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at\Dropbox\未決研究\HDA3-1\製品\"/>
    </mc:Choice>
  </mc:AlternateContent>
  <xr:revisionPtr revIDLastSave="0" documentId="13_ncr:1_{F8076F90-513F-4BA0-824A-B8E0FE5C04A2}" xr6:coauthVersionLast="47" xr6:coauthVersionMax="47" xr10:uidLastSave="{00000000-0000-0000-0000-000000000000}"/>
  <bookViews>
    <workbookView xWindow="0" yWindow="8685" windowWidth="17055" windowHeight="19395" xr2:uid="{3E72C488-5909-7149-88B0-A3C5536A0B46}"/>
  </bookViews>
  <sheets>
    <sheet name="A&amp;B" sheetId="1" r:id="rId1"/>
    <sheet name="C&amp;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58" uniqueCount="1659">
  <si>
    <t>Induced (Fold change &gt; 2.0)</t>
  </si>
  <si>
    <t>Repressed (Fold change &lt; 0.5)</t>
  </si>
  <si>
    <r>
      <t xml:space="preserve">Both in
</t>
    </r>
    <r>
      <rPr>
        <sz val="11"/>
        <color rgb="FF000000"/>
        <rFont val="Calibri"/>
        <family val="2"/>
        <scheme val="minor"/>
      </rPr>
      <t>HAC11i/HAC1u</t>
    </r>
    <r>
      <rPr>
        <sz val="12"/>
        <color theme="1"/>
        <rFont val="Calibri"/>
        <family val="2"/>
        <scheme val="minor"/>
      </rPr>
      <t xml:space="preserve"> &amp;
hda3D0HAC1i/hda3D0HAC1u</t>
    </r>
  </si>
  <si>
    <t>Only in
HAC11i/HAC1u</t>
  </si>
  <si>
    <t>Only in
hda3D0HAC1i/hda3D0HAC1u</t>
  </si>
  <si>
    <t>AAH1</t>
  </si>
  <si>
    <t>AAC3</t>
  </si>
  <si>
    <t>AAD3</t>
  </si>
  <si>
    <t>AAD10</t>
  </si>
  <si>
    <t>AAC1</t>
  </si>
  <si>
    <t>ABP1</t>
  </si>
  <si>
    <t>ADD37</t>
  </si>
  <si>
    <t>ALG7</t>
  </si>
  <si>
    <t>AAT1</t>
  </si>
  <si>
    <t>ACH1</t>
  </si>
  <si>
    <t>ACF4</t>
  </si>
  <si>
    <t>ACC1</t>
  </si>
  <si>
    <t>ADF1</t>
  </si>
  <si>
    <t>ATF2</t>
  </si>
  <si>
    <t>ABP140</t>
  </si>
  <si>
    <t>AFR1</t>
  </si>
  <si>
    <t>AGX1</t>
  </si>
  <si>
    <t>ACE2</t>
  </si>
  <si>
    <t>AGA1</t>
  </si>
  <si>
    <t>BNS1</t>
  </si>
  <si>
    <t>ACB1</t>
  </si>
  <si>
    <t>AGP3</t>
  </si>
  <si>
    <t>ALD2</t>
  </si>
  <si>
    <t>ACO1</t>
  </si>
  <si>
    <t>ALG3</t>
  </si>
  <si>
    <t>CHA1</t>
  </si>
  <si>
    <t>ACO2</t>
  </si>
  <si>
    <t>AIM17</t>
  </si>
  <si>
    <t>ALR2</t>
  </si>
  <si>
    <t>ADH2</t>
  </si>
  <si>
    <t>ARO9</t>
  </si>
  <si>
    <t>CYC1</t>
  </si>
  <si>
    <t>ADD66</t>
  </si>
  <si>
    <t>AIM41</t>
  </si>
  <si>
    <t>ALY2</t>
  </si>
  <si>
    <t>ADK2</t>
  </si>
  <si>
    <t>ASP1</t>
  </si>
  <si>
    <t>DOG2</t>
  </si>
  <si>
    <t>ADE1</t>
  </si>
  <si>
    <t>ALD3</t>
  </si>
  <si>
    <t>AMD1</t>
  </si>
  <si>
    <t>ADY3</t>
  </si>
  <si>
    <t>AZR1</t>
  </si>
  <si>
    <t>FAR1</t>
  </si>
  <si>
    <t>ADE12</t>
  </si>
  <si>
    <t>APE1</t>
  </si>
  <si>
    <t>AMS1</t>
  </si>
  <si>
    <t>AGC1</t>
  </si>
  <si>
    <t>DER1</t>
  </si>
  <si>
    <t>FSH1</t>
  </si>
  <si>
    <t>ADE17</t>
  </si>
  <si>
    <t>APE3</t>
  </si>
  <si>
    <t>ASR1</t>
  </si>
  <si>
    <t>AGP2</t>
  </si>
  <si>
    <t>DFR1</t>
  </si>
  <si>
    <t>GAS3</t>
  </si>
  <si>
    <t>ADE4</t>
  </si>
  <si>
    <t>AQY1</t>
  </si>
  <si>
    <t>ATG1</t>
  </si>
  <si>
    <t>AIM21</t>
  </si>
  <si>
    <t>DIP5</t>
  </si>
  <si>
    <t>GWT1</t>
  </si>
  <si>
    <t>ADE5,7</t>
  </si>
  <si>
    <t>AQY2</t>
  </si>
  <si>
    <t>ATG15</t>
  </si>
  <si>
    <t>AIM3</t>
  </si>
  <si>
    <t>DOG1</t>
  </si>
  <si>
    <t>HHF2</t>
  </si>
  <si>
    <t>ADE8</t>
  </si>
  <si>
    <t>ATG19</t>
  </si>
  <si>
    <t>ATG36</t>
  </si>
  <si>
    <t>AIM9</t>
  </si>
  <si>
    <t>DPM1</t>
  </si>
  <si>
    <t>MAL32</t>
  </si>
  <si>
    <t>ADH4</t>
  </si>
  <si>
    <t>ATG20</t>
  </si>
  <si>
    <t>ATG5</t>
  </si>
  <si>
    <t>AKL1</t>
  </si>
  <si>
    <t>ERO1</t>
  </si>
  <si>
    <t>MF(ALPHA)2</t>
  </si>
  <si>
    <t>ADH5</t>
  </si>
  <si>
    <t>ATG29</t>
  </si>
  <si>
    <t>ATG8</t>
  </si>
  <si>
    <t>ALD4</t>
  </si>
  <si>
    <t>ERP1</t>
  </si>
  <si>
    <t>OPT2</t>
  </si>
  <si>
    <t>AGP1</t>
  </si>
  <si>
    <t>ATG3</t>
  </si>
  <si>
    <t>BIO2</t>
  </si>
  <si>
    <t>ALD6</t>
  </si>
  <si>
    <t>ERP2</t>
  </si>
  <si>
    <t>PHO3</t>
  </si>
  <si>
    <t>ALB1</t>
  </si>
  <si>
    <t>ATG34</t>
  </si>
  <si>
    <t>BLM10</t>
  </si>
  <si>
    <t>APE2</t>
  </si>
  <si>
    <t>EUG1</t>
  </si>
  <si>
    <t>PRM1</t>
  </si>
  <si>
    <t>ALF1</t>
  </si>
  <si>
    <t>ATG38</t>
  </si>
  <si>
    <t>BOP3</t>
  </si>
  <si>
    <t>APE4</t>
  </si>
  <si>
    <t>FCY21</t>
  </si>
  <si>
    <t>PRM9</t>
  </si>
  <si>
    <t>ALG12</t>
  </si>
  <si>
    <t>ATG4</t>
  </si>
  <si>
    <t>BSC2</t>
  </si>
  <si>
    <t>ARA1</t>
  </si>
  <si>
    <t>FPR2</t>
  </si>
  <si>
    <t>PTR2</t>
  </si>
  <si>
    <t>ALG6</t>
  </si>
  <si>
    <t>ATG7</t>
  </si>
  <si>
    <t>BSC5</t>
  </si>
  <si>
    <t>ARE2</t>
  </si>
  <si>
    <t>GCD10</t>
  </si>
  <si>
    <t>RPL11A</t>
  </si>
  <si>
    <t>ALT1</t>
  </si>
  <si>
    <t>ATG9</t>
  </si>
  <si>
    <t>CAK1</t>
  </si>
  <si>
    <t>ARK1</t>
  </si>
  <si>
    <t>HLR1</t>
  </si>
  <si>
    <t>RPL14A</t>
  </si>
  <si>
    <t>APQ12</t>
  </si>
  <si>
    <t>ATH1</t>
  </si>
  <si>
    <t>CAR1</t>
  </si>
  <si>
    <t>ARP2</t>
  </si>
  <si>
    <t>HOP1</t>
  </si>
  <si>
    <t>RPL1B</t>
  </si>
  <si>
    <t>APT1</t>
  </si>
  <si>
    <t>ATO2</t>
  </si>
  <si>
    <t>CIT3</t>
  </si>
  <si>
    <t>ARP3</t>
  </si>
  <si>
    <t>INA1</t>
  </si>
  <si>
    <t>RPL22A</t>
  </si>
  <si>
    <t>ARG1</t>
  </si>
  <si>
    <t>BAG7</t>
  </si>
  <si>
    <t>COS4</t>
  </si>
  <si>
    <t>ART10</t>
  </si>
  <si>
    <t>IRC4</t>
  </si>
  <si>
    <t>RPL24A</t>
  </si>
  <si>
    <t>ARG3</t>
  </si>
  <si>
    <t>BDH2</t>
  </si>
  <si>
    <t>CUP2</t>
  </si>
  <si>
    <t>ATG14</t>
  </si>
  <si>
    <t>JEM1</t>
  </si>
  <si>
    <t>RPL26B</t>
  </si>
  <si>
    <t>ARG4</t>
  </si>
  <si>
    <t>BIO3</t>
  </si>
  <si>
    <t>CUP9</t>
  </si>
  <si>
    <t>ATG2</t>
  </si>
  <si>
    <t>KAR2</t>
  </si>
  <si>
    <t>RPL30</t>
  </si>
  <si>
    <t>ARG5,6</t>
  </si>
  <si>
    <t>BIO4</t>
  </si>
  <si>
    <t>DAK2</t>
  </si>
  <si>
    <t>AYR1</t>
  </si>
  <si>
    <t>LCL2</t>
  </si>
  <si>
    <t>RPL31B</t>
  </si>
  <si>
    <t>ARG7</t>
  </si>
  <si>
    <t>BIO5</t>
  </si>
  <si>
    <t>DAS1</t>
  </si>
  <si>
    <t>AZF1</t>
  </si>
  <si>
    <t>LEU9</t>
  </si>
  <si>
    <t>RPL38</t>
  </si>
  <si>
    <t>ARG8</t>
  </si>
  <si>
    <t>BNA6</t>
  </si>
  <si>
    <t>ECM10</t>
  </si>
  <si>
    <t>BBC1</t>
  </si>
  <si>
    <t>LHS1</t>
  </si>
  <si>
    <t>RPL42B</t>
  </si>
  <si>
    <t>ARG80</t>
  </si>
  <si>
    <t>BTN2</t>
  </si>
  <si>
    <t>ECO1</t>
  </si>
  <si>
    <t>BBP1</t>
  </si>
  <si>
    <t>MAK16</t>
  </si>
  <si>
    <t>RPL8B</t>
  </si>
  <si>
    <t>ARO10</t>
  </si>
  <si>
    <t>CAR2</t>
  </si>
  <si>
    <t>EPL1</t>
  </si>
  <si>
    <t>BCY1</t>
  </si>
  <si>
    <t>MCD4</t>
  </si>
  <si>
    <t>RPL9A</t>
  </si>
  <si>
    <t>ARO2</t>
  </si>
  <si>
    <t>CAT2</t>
  </si>
  <si>
    <t>FAB1</t>
  </si>
  <si>
    <t>BNA2</t>
  </si>
  <si>
    <t>MGR1</t>
  </si>
  <si>
    <t>RPP1B</t>
  </si>
  <si>
    <t>ARO3</t>
  </si>
  <si>
    <t>CAT8</t>
  </si>
  <si>
    <t>FAR7</t>
  </si>
  <si>
    <t>BNA4</t>
  </si>
  <si>
    <t>MKC7</t>
  </si>
  <si>
    <t>RPP2A</t>
  </si>
  <si>
    <t>ARO4</t>
  </si>
  <si>
    <t>CHS1</t>
  </si>
  <si>
    <t>FMO1</t>
  </si>
  <si>
    <t>BNA5</t>
  </si>
  <si>
    <t>MMP1</t>
  </si>
  <si>
    <t>RPS10A</t>
  </si>
  <si>
    <t>ARV1</t>
  </si>
  <si>
    <t>CIS3</t>
  </si>
  <si>
    <t>FMP16</t>
  </si>
  <si>
    <t>BRO1</t>
  </si>
  <si>
    <t>MPA43</t>
  </si>
  <si>
    <t>RPS10B</t>
  </si>
  <si>
    <t>ARX1</t>
  </si>
  <si>
    <t>CLN1</t>
  </si>
  <si>
    <t>FMP40</t>
  </si>
  <si>
    <t>BUD4</t>
  </si>
  <si>
    <t>MPD1</t>
  </si>
  <si>
    <t>RPS13</t>
  </si>
  <si>
    <t>ASN1</t>
  </si>
  <si>
    <t>CMK1</t>
  </si>
  <si>
    <t>FMP46</t>
  </si>
  <si>
    <t>CAP1</t>
  </si>
  <si>
    <t>PDR18</t>
  </si>
  <si>
    <t>RPS1B</t>
  </si>
  <si>
    <t>ASP3-1</t>
  </si>
  <si>
    <t>CMK2</t>
  </si>
  <si>
    <t>FMS1</t>
  </si>
  <si>
    <t>CBP4</t>
  </si>
  <si>
    <t>PEX27</t>
  </si>
  <si>
    <t>RPS20</t>
  </si>
  <si>
    <t>ASP3-2</t>
  </si>
  <si>
    <t>COS111</t>
  </si>
  <si>
    <t>GLN1</t>
  </si>
  <si>
    <t>CCC2</t>
  </si>
  <si>
    <t>PMT1</t>
  </si>
  <si>
    <t>RPS22A</t>
  </si>
  <si>
    <t>ASP3-3</t>
  </si>
  <si>
    <t>CRG1</t>
  </si>
  <si>
    <t>GLO1</t>
  </si>
  <si>
    <t>CDA1</t>
  </si>
  <si>
    <t>PMT2</t>
  </si>
  <si>
    <t>RPS24B</t>
  </si>
  <si>
    <t>ASP3-4</t>
  </si>
  <si>
    <t>CRH1</t>
  </si>
  <si>
    <t>GSC2</t>
  </si>
  <si>
    <t>CDS1</t>
  </si>
  <si>
    <t>PMT3</t>
  </si>
  <si>
    <t>RPS26B</t>
  </si>
  <si>
    <t>ATG17</t>
  </si>
  <si>
    <t>CSR2</t>
  </si>
  <si>
    <t>GTF1</t>
  </si>
  <si>
    <t>CHC1</t>
  </si>
  <si>
    <t>RET3</t>
  </si>
  <si>
    <t>RPS27B</t>
  </si>
  <si>
    <t>ATM1</t>
  </si>
  <si>
    <t>CTR1</t>
  </si>
  <si>
    <t>GYP8</t>
  </si>
  <si>
    <t>CHO1</t>
  </si>
  <si>
    <t>RPS12</t>
  </si>
  <si>
    <t>RPS28B</t>
  </si>
  <si>
    <t>ATR1</t>
  </si>
  <si>
    <t>CTT1</t>
  </si>
  <si>
    <t>HAP1</t>
  </si>
  <si>
    <t>CHS6</t>
  </si>
  <si>
    <t>RRP1</t>
  </si>
  <si>
    <t>RPS31</t>
  </si>
  <si>
    <t>AUR1</t>
  </si>
  <si>
    <t>CYC3</t>
  </si>
  <si>
    <t>HEF3</t>
  </si>
  <si>
    <t>CIN5</t>
  </si>
  <si>
    <t>SBH1</t>
  </si>
  <si>
    <t>RPS9B</t>
  </si>
  <si>
    <t>AUS1</t>
  </si>
  <si>
    <t>DAK1</t>
  </si>
  <si>
    <t>HMS1</t>
  </si>
  <si>
    <t>CIT1</t>
  </si>
  <si>
    <t>SCJ1</t>
  </si>
  <si>
    <t>RRT12</t>
  </si>
  <si>
    <t>BAS1</t>
  </si>
  <si>
    <t>DBP1</t>
  </si>
  <si>
    <t>HSP12</t>
  </si>
  <si>
    <t>CKI1</t>
  </si>
  <si>
    <t>SCS3</t>
  </si>
  <si>
    <t>SAG1</t>
  </si>
  <si>
    <t>BAT1</t>
  </si>
  <si>
    <t>DCS1</t>
  </si>
  <si>
    <t>HVG1</t>
  </si>
  <si>
    <t>CLB1</t>
  </si>
  <si>
    <t>SEC59</t>
  </si>
  <si>
    <t>SFG1</t>
  </si>
  <si>
    <t>BAT2</t>
  </si>
  <si>
    <t>DCS2</t>
  </si>
  <si>
    <t>HYM1</t>
  </si>
  <si>
    <t>CLN2</t>
  </si>
  <si>
    <t>SEC61</t>
  </si>
  <si>
    <t>SPO16</t>
  </si>
  <si>
    <t>BCD1</t>
  </si>
  <si>
    <t>DDR2</t>
  </si>
  <si>
    <t>ICY1</t>
  </si>
  <si>
    <t>CMC1</t>
  </si>
  <si>
    <t>SEC62</t>
  </si>
  <si>
    <t>SPS4</t>
  </si>
  <si>
    <t>BCP1</t>
  </si>
  <si>
    <t>DDR48</t>
  </si>
  <si>
    <t>IES1</t>
  </si>
  <si>
    <t>CMP2</t>
  </si>
  <si>
    <t>SHM2</t>
  </si>
  <si>
    <t>SPT4</t>
  </si>
  <si>
    <t>BFR2</t>
  </si>
  <si>
    <t>DGR2</t>
  </si>
  <si>
    <t>IOC3</t>
  </si>
  <si>
    <t>CMR3</t>
  </si>
  <si>
    <t>SIL1</t>
  </si>
  <si>
    <t>SUR7</t>
  </si>
  <si>
    <t>BMS1</t>
  </si>
  <si>
    <t>DIA1</t>
  </si>
  <si>
    <t>IRC15</t>
  </si>
  <si>
    <t>COQ3</t>
  </si>
  <si>
    <t>SPF1</t>
  </si>
  <si>
    <t>TAD2</t>
  </si>
  <si>
    <t>BMT2</t>
  </si>
  <si>
    <t>DON1</t>
  </si>
  <si>
    <t>IRC23</t>
  </si>
  <si>
    <t>COX15</t>
  </si>
  <si>
    <t>SUL1</t>
  </si>
  <si>
    <t>UTR2</t>
  </si>
  <si>
    <t>BOR1</t>
  </si>
  <si>
    <t>DSC3</t>
  </si>
  <si>
    <t>IRC6</t>
  </si>
  <si>
    <t>COX4</t>
  </si>
  <si>
    <t>TIM12</t>
  </si>
  <si>
    <t>YDL241W</t>
  </si>
  <si>
    <t>BRR6</t>
  </si>
  <si>
    <t>ECI1</t>
  </si>
  <si>
    <t>IRC7</t>
  </si>
  <si>
    <t>CPR6</t>
  </si>
  <si>
    <t>URH1</t>
  </si>
  <si>
    <t>YDR210W</t>
  </si>
  <si>
    <t>BRX1</t>
  </si>
  <si>
    <t>ECM4</t>
  </si>
  <si>
    <t>JEN1</t>
  </si>
  <si>
    <t>CPS1</t>
  </si>
  <si>
    <t>YBL028C</t>
  </si>
  <si>
    <t>YER188W</t>
  </si>
  <si>
    <t>BUD16</t>
  </si>
  <si>
    <t>EDC2</t>
  </si>
  <si>
    <t>KNS1</t>
  </si>
  <si>
    <t>CPT1</t>
  </si>
  <si>
    <t>YBL100W-B</t>
  </si>
  <si>
    <t>YGL230C</t>
  </si>
  <si>
    <t>BUD17</t>
  </si>
  <si>
    <t>EDS1</t>
  </si>
  <si>
    <t>LPD1</t>
  </si>
  <si>
    <t>CSH1</t>
  </si>
  <si>
    <t>YCL019W</t>
  </si>
  <si>
    <t>YNL058C</t>
  </si>
  <si>
    <t>BUD21</t>
  </si>
  <si>
    <t>EIS1</t>
  </si>
  <si>
    <t>LPL1</t>
  </si>
  <si>
    <t>CSI2</t>
  </si>
  <si>
    <t>YDR034C-D</t>
  </si>
  <si>
    <t>BUD22</t>
  </si>
  <si>
    <t>ENO1</t>
  </si>
  <si>
    <t>LSB6</t>
  </si>
  <si>
    <t>CUE5</t>
  </si>
  <si>
    <t>YDR210W-B</t>
  </si>
  <si>
    <t>BUD23</t>
  </si>
  <si>
    <t>ERR2</t>
  </si>
  <si>
    <t>MBB1</t>
  </si>
  <si>
    <t>CUR1</t>
  </si>
  <si>
    <t>YDR261W-B</t>
  </si>
  <si>
    <t>BUD27</t>
  </si>
  <si>
    <t>ERR3</t>
  </si>
  <si>
    <t>MET14</t>
  </si>
  <si>
    <t>CUZ1</t>
  </si>
  <si>
    <t>YER156C</t>
  </si>
  <si>
    <t>CAN1</t>
  </si>
  <si>
    <t>ETP1</t>
  </si>
  <si>
    <t>MET2</t>
  </si>
  <si>
    <t>CWP1</t>
  </si>
  <si>
    <t>YFL002W-A</t>
  </si>
  <si>
    <t>CBF5</t>
  </si>
  <si>
    <t>FAA2</t>
  </si>
  <si>
    <t>MET3</t>
  </si>
  <si>
    <t>CWP2</t>
  </si>
  <si>
    <t>YGR035C</t>
  </si>
  <si>
    <t>CFD1</t>
  </si>
  <si>
    <t>FBP26</t>
  </si>
  <si>
    <t>MNT4</t>
  </si>
  <si>
    <t>CYB2</t>
  </si>
  <si>
    <t>YGR039W</t>
  </si>
  <si>
    <t>CGR1</t>
  </si>
  <si>
    <t>FMP33</t>
  </si>
  <si>
    <t>MPC3</t>
  </si>
  <si>
    <t>CYM1</t>
  </si>
  <si>
    <t>YGR161W-B</t>
  </si>
  <si>
    <t>CIA2</t>
  </si>
  <si>
    <t>FMP45</t>
  </si>
  <si>
    <t>MPC54</t>
  </si>
  <si>
    <t>CYR1</t>
  </si>
  <si>
    <t>YGR283C</t>
  </si>
  <si>
    <t>CIC1</t>
  </si>
  <si>
    <t>FMP48</t>
  </si>
  <si>
    <t>MPT5</t>
  </si>
  <si>
    <t>CYT1</t>
  </si>
  <si>
    <t>YLR349W</t>
  </si>
  <si>
    <t>CIN4</t>
  </si>
  <si>
    <t>FRE1</t>
  </si>
  <si>
    <t>NDT80</t>
  </si>
  <si>
    <t>DAL1</t>
  </si>
  <si>
    <t>YLR363W-A</t>
  </si>
  <si>
    <t>CKS1</t>
  </si>
  <si>
    <t>FRE7</t>
  </si>
  <si>
    <t>OTU1</t>
  </si>
  <si>
    <t>DDI1</t>
  </si>
  <si>
    <t>YLR410W-B</t>
  </si>
  <si>
    <t>CLP1</t>
  </si>
  <si>
    <t>FRT2</t>
  </si>
  <si>
    <t>PDR10</t>
  </si>
  <si>
    <t>DOA1</t>
  </si>
  <si>
    <t>YOR192C-B</t>
  </si>
  <si>
    <t>CNS1</t>
  </si>
  <si>
    <t>FUN19</t>
  </si>
  <si>
    <t>PET10</t>
  </si>
  <si>
    <t>DSK2</t>
  </si>
  <si>
    <t>YOR343W-B</t>
  </si>
  <si>
    <t>COA2</t>
  </si>
  <si>
    <t>GAC1</t>
  </si>
  <si>
    <t>PHO4</t>
  </si>
  <si>
    <t>DUF1</t>
  </si>
  <si>
    <t>COS1</t>
  </si>
  <si>
    <t>GAD1</t>
  </si>
  <si>
    <t>PKP1</t>
  </si>
  <si>
    <t>DUN1</t>
  </si>
  <si>
    <t>COS10</t>
  </si>
  <si>
    <t>GAL7</t>
  </si>
  <si>
    <t>PRM8</t>
  </si>
  <si>
    <t>ECM21</t>
  </si>
  <si>
    <t>COS2</t>
  </si>
  <si>
    <t>GAS2</t>
  </si>
  <si>
    <t>PTP2</t>
  </si>
  <si>
    <t>ECM29</t>
  </si>
  <si>
    <t>COS3</t>
  </si>
  <si>
    <t>GAT2</t>
  </si>
  <si>
    <t>PUG1</t>
  </si>
  <si>
    <t>ECM33</t>
  </si>
  <si>
    <t>COS8</t>
  </si>
  <si>
    <t>GCY1</t>
  </si>
  <si>
    <t>REC8</t>
  </si>
  <si>
    <t>ECM9</t>
  </si>
  <si>
    <t>CPA2</t>
  </si>
  <si>
    <t>GDB1</t>
  </si>
  <si>
    <t>REX3</t>
  </si>
  <si>
    <t>EDE1</t>
  </si>
  <si>
    <t>CSN9</t>
  </si>
  <si>
    <t>GGA1</t>
  </si>
  <si>
    <t>RGA2</t>
  </si>
  <si>
    <t>EHT1</t>
  </si>
  <si>
    <t>CTF8</t>
  </si>
  <si>
    <t>GID7</t>
  </si>
  <si>
    <t>RGD2</t>
  </si>
  <si>
    <t>EMI2</t>
  </si>
  <si>
    <t>CWC24</t>
  </si>
  <si>
    <t>GIP2</t>
  </si>
  <si>
    <t>RGM1</t>
  </si>
  <si>
    <t>ENT2</t>
  </si>
  <si>
    <t>CWC25</t>
  </si>
  <si>
    <t>GLC3</t>
  </si>
  <si>
    <t>RIM101</t>
  </si>
  <si>
    <t>EPO1</t>
  </si>
  <si>
    <t>CYB5</t>
  </si>
  <si>
    <t>GLG1</t>
  </si>
  <si>
    <t>RIM15</t>
  </si>
  <si>
    <t>ERG9</t>
  </si>
  <si>
    <t>DBP10</t>
  </si>
  <si>
    <t>GND2</t>
  </si>
  <si>
    <t>RIM8</t>
  </si>
  <si>
    <t>ETR1</t>
  </si>
  <si>
    <t>DBP3</t>
  </si>
  <si>
    <t>GOR1</t>
  </si>
  <si>
    <t>RLM1</t>
  </si>
  <si>
    <t>FAS2</t>
  </si>
  <si>
    <t>DBP7</t>
  </si>
  <si>
    <t>GPA2</t>
  </si>
  <si>
    <t>RMD8</t>
  </si>
  <si>
    <t>FET3</t>
  </si>
  <si>
    <t>DBP9</t>
  </si>
  <si>
    <t>GPG1</t>
  </si>
  <si>
    <t>RNR2</t>
  </si>
  <si>
    <t>FIT2</t>
  </si>
  <si>
    <t>DFM1</t>
  </si>
  <si>
    <t>GPM2</t>
  </si>
  <si>
    <t>ROG3</t>
  </si>
  <si>
    <t>FIT3</t>
  </si>
  <si>
    <t>DGK1</t>
  </si>
  <si>
    <t>GPP2</t>
  </si>
  <si>
    <t>RPH1</t>
  </si>
  <si>
    <t>FLO1</t>
  </si>
  <si>
    <t>DHR2</t>
  </si>
  <si>
    <t>GPX1</t>
  </si>
  <si>
    <t>RTC2</t>
  </si>
  <si>
    <t>FLO11</t>
  </si>
  <si>
    <t>DIA3</t>
  </si>
  <si>
    <t>GRE1</t>
  </si>
  <si>
    <t>SAP155</t>
  </si>
  <si>
    <t>FMT1</t>
  </si>
  <si>
    <t>DIC1</t>
  </si>
  <si>
    <t>GRE2</t>
  </si>
  <si>
    <t>SER3</t>
  </si>
  <si>
    <t>FPK1</t>
  </si>
  <si>
    <t>DIM1</t>
  </si>
  <si>
    <t>GSH1</t>
  </si>
  <si>
    <t>SGA1</t>
  </si>
  <si>
    <t>FUS2</t>
  </si>
  <si>
    <t>DIP2</t>
  </si>
  <si>
    <t>GSM1</t>
  </si>
  <si>
    <t>SHC1</t>
  </si>
  <si>
    <t>FYV10</t>
  </si>
  <si>
    <t>DLD3</t>
  </si>
  <si>
    <t>GTT1</t>
  </si>
  <si>
    <t>SHH4</t>
  </si>
  <si>
    <t>GAS1</t>
  </si>
  <si>
    <t>DPB2</t>
  </si>
  <si>
    <t>GUD1</t>
  </si>
  <si>
    <t>SHR5</t>
  </si>
  <si>
    <t>GID8</t>
  </si>
  <si>
    <t>DPH1</t>
  </si>
  <si>
    <t>GUT2</t>
  </si>
  <si>
    <t>SIP4</t>
  </si>
  <si>
    <t>GIS1</t>
  </si>
  <si>
    <t>DPH2</t>
  </si>
  <si>
    <t>GYP7</t>
  </si>
  <si>
    <t>SMC1</t>
  </si>
  <si>
    <t>GLK1</t>
  </si>
  <si>
    <t>DRE2</t>
  </si>
  <si>
    <t>HBT1</t>
  </si>
  <si>
    <t>SMC2</t>
  </si>
  <si>
    <t>GOS1</t>
  </si>
  <si>
    <t>DRN1</t>
  </si>
  <si>
    <t>HES1</t>
  </si>
  <si>
    <t>SMP1</t>
  </si>
  <si>
    <t>GPD1</t>
  </si>
  <si>
    <t>DRS1</t>
  </si>
  <si>
    <t>HFD1</t>
  </si>
  <si>
    <t>SNO3</t>
  </si>
  <si>
    <t>GPH1</t>
  </si>
  <si>
    <t>DST1</t>
  </si>
  <si>
    <t>HOR7</t>
  </si>
  <si>
    <t>SPO71</t>
  </si>
  <si>
    <t>GPT2</t>
  </si>
  <si>
    <t>DUR3</t>
  </si>
  <si>
    <t>HPF1</t>
  </si>
  <si>
    <t>SPS19</t>
  </si>
  <si>
    <t>GRE3</t>
  </si>
  <si>
    <t>DUS1</t>
  </si>
  <si>
    <t>HRK1</t>
  </si>
  <si>
    <t>SPT10</t>
  </si>
  <si>
    <t>GRS2</t>
  </si>
  <si>
    <t>EBP2</t>
  </si>
  <si>
    <t>HSP104</t>
  </si>
  <si>
    <t>STE50</t>
  </si>
  <si>
    <t>GRX1</t>
  </si>
  <si>
    <t>ECM1</t>
  </si>
  <si>
    <t>HSP26</t>
  </si>
  <si>
    <t>SWM2</t>
  </si>
  <si>
    <t>GRX2</t>
  </si>
  <si>
    <t>ECM16</t>
  </si>
  <si>
    <t>HSP31</t>
  </si>
  <si>
    <t>SWP82</t>
  </si>
  <si>
    <t>GRX6</t>
  </si>
  <si>
    <t>ECM31</t>
  </si>
  <si>
    <t>HSP42</t>
  </si>
  <si>
    <t>TOG1</t>
  </si>
  <si>
    <t>GSP2</t>
  </si>
  <si>
    <t>EFG1</t>
  </si>
  <si>
    <t>HUL4</t>
  </si>
  <si>
    <t>TRR2</t>
  </si>
  <si>
    <t>GSY1</t>
  </si>
  <si>
    <t>EFM2</t>
  </si>
  <si>
    <t>HXT5</t>
  </si>
  <si>
    <t>TRX3</t>
  </si>
  <si>
    <t>GSY2</t>
  </si>
  <si>
    <t>EFM3</t>
  </si>
  <si>
    <t>IGD1</t>
  </si>
  <si>
    <t>UBC5</t>
  </si>
  <si>
    <t>HAP4</t>
  </si>
  <si>
    <t>EFM4</t>
  </si>
  <si>
    <t>IRC9</t>
  </si>
  <si>
    <t>UBP5</t>
  </si>
  <si>
    <t>HCM1</t>
  </si>
  <si>
    <t>ELM1</t>
  </si>
  <si>
    <t>ISF1</t>
  </si>
  <si>
    <t>UGA1</t>
  </si>
  <si>
    <t>HER1</t>
  </si>
  <si>
    <t>ELP2</t>
  </si>
  <si>
    <t>KIN82</t>
  </si>
  <si>
    <t>UGA2</t>
  </si>
  <si>
    <t>HHO1</t>
  </si>
  <si>
    <t>EMG1</t>
  </si>
  <si>
    <t>LEE1</t>
  </si>
  <si>
    <t>UPC2</t>
  </si>
  <si>
    <t>HOF1</t>
  </si>
  <si>
    <t>EMP24</t>
  </si>
  <si>
    <t>MBR1</t>
  </si>
  <si>
    <t>URA10</t>
  </si>
  <si>
    <t>HSC82</t>
  </si>
  <si>
    <t>EMW1</t>
  </si>
  <si>
    <t>MCR1</t>
  </si>
  <si>
    <t>VHT1</t>
  </si>
  <si>
    <t>HSL1</t>
  </si>
  <si>
    <t>ENP1</t>
  </si>
  <si>
    <t>MDH2</t>
  </si>
  <si>
    <t>VPS36</t>
  </si>
  <si>
    <t>HSP30</t>
  </si>
  <si>
    <t>ENP2</t>
  </si>
  <si>
    <t>MDJ1</t>
  </si>
  <si>
    <t>WWM1</t>
  </si>
  <si>
    <t>HSP60</t>
  </si>
  <si>
    <t>ERB1</t>
  </si>
  <si>
    <t>MGA1</t>
  </si>
  <si>
    <t>YAR010C</t>
  </si>
  <si>
    <t>HSP78</t>
  </si>
  <si>
    <t>ERG7</t>
  </si>
  <si>
    <t>MPM1</t>
  </si>
  <si>
    <t>YBL005W-B</t>
  </si>
  <si>
    <t>HSP82</t>
  </si>
  <si>
    <t>ERJ5</t>
  </si>
  <si>
    <t>MRP8</t>
  </si>
  <si>
    <t>YBR241C</t>
  </si>
  <si>
    <t>HUL5</t>
  </si>
  <si>
    <t>ERV29</t>
  </si>
  <si>
    <t>MSC1</t>
  </si>
  <si>
    <t>YCR101C</t>
  </si>
  <si>
    <t>HXK1</t>
  </si>
  <si>
    <t>ESF1</t>
  </si>
  <si>
    <t>MSC3</t>
  </si>
  <si>
    <t>YDL199C</t>
  </si>
  <si>
    <t>HXT10</t>
  </si>
  <si>
    <t>ESF2</t>
  </si>
  <si>
    <t>MTH1</t>
  </si>
  <si>
    <t>YDR391C</t>
  </si>
  <si>
    <t>HXT11</t>
  </si>
  <si>
    <t>FAF1</t>
  </si>
  <si>
    <t>NCA3</t>
  </si>
  <si>
    <t>YEL020C</t>
  </si>
  <si>
    <t>HXT3</t>
  </si>
  <si>
    <t>FAL1</t>
  </si>
  <si>
    <t>NDE2</t>
  </si>
  <si>
    <t>YEL077C</t>
  </si>
  <si>
    <t>HXT4</t>
  </si>
  <si>
    <t>FAP7</t>
  </si>
  <si>
    <t>NGL3</t>
  </si>
  <si>
    <t>YER079W</t>
  </si>
  <si>
    <t>HXT6</t>
  </si>
  <si>
    <t>FCF1</t>
  </si>
  <si>
    <t>NQM1</t>
  </si>
  <si>
    <t>YFL034W</t>
  </si>
  <si>
    <t>HXT7</t>
  </si>
  <si>
    <t>FCF2</t>
  </si>
  <si>
    <t>NRG1</t>
  </si>
  <si>
    <t>YGL081W</t>
  </si>
  <si>
    <t>IDH1</t>
  </si>
  <si>
    <t>FCY2</t>
  </si>
  <si>
    <t>NRT1</t>
  </si>
  <si>
    <t>YGR066C</t>
  </si>
  <si>
    <t>IDH2</t>
  </si>
  <si>
    <t>FMP23</t>
  </si>
  <si>
    <t>NTH1</t>
  </si>
  <si>
    <t>YGR201C</t>
  </si>
  <si>
    <t>IKS1</t>
  </si>
  <si>
    <t>FUI1</t>
  </si>
  <si>
    <t>OCH1</t>
  </si>
  <si>
    <t>YHL009W-B</t>
  </si>
  <si>
    <t>IMA1</t>
  </si>
  <si>
    <t>FUN30</t>
  </si>
  <si>
    <t>OM45</t>
  </si>
  <si>
    <t>YHR180W</t>
  </si>
  <si>
    <t>IMA3</t>
  </si>
  <si>
    <t>FUR4</t>
  </si>
  <si>
    <t>OPI10</t>
  </si>
  <si>
    <t>YHR214W-A</t>
  </si>
  <si>
    <t>IMA4</t>
  </si>
  <si>
    <t>FYV7</t>
  </si>
  <si>
    <t>OYE3</t>
  </si>
  <si>
    <t>YIL055C</t>
  </si>
  <si>
    <t>IMD2</t>
  </si>
  <si>
    <t>FZF1</t>
  </si>
  <si>
    <t>PCD1</t>
  </si>
  <si>
    <t>YIL059C</t>
  </si>
  <si>
    <t>IME2</t>
  </si>
  <si>
    <t>GAR1</t>
  </si>
  <si>
    <t>PCL1</t>
  </si>
  <si>
    <t>YJL160C</t>
  </si>
  <si>
    <t>IML2</t>
  </si>
  <si>
    <t>GAT1</t>
  </si>
  <si>
    <t>PCL2</t>
  </si>
  <si>
    <t>YJL171C</t>
  </si>
  <si>
    <t>INH1</t>
  </si>
  <si>
    <t>GCN4</t>
  </si>
  <si>
    <t>PDR15</t>
  </si>
  <si>
    <t>YJR061W</t>
  </si>
  <si>
    <t>INO1</t>
  </si>
  <si>
    <t>GCV1</t>
  </si>
  <si>
    <t>PDR5</t>
  </si>
  <si>
    <t>YJR149W</t>
  </si>
  <si>
    <t>IRC24</t>
  </si>
  <si>
    <t>GCV2</t>
  </si>
  <si>
    <t>PEP12</t>
  </si>
  <si>
    <t>YKL031W</t>
  </si>
  <si>
    <t>ISN1</t>
  </si>
  <si>
    <t>GCV3</t>
  </si>
  <si>
    <t>PEP4</t>
  </si>
  <si>
    <t>YKL050C</t>
  </si>
  <si>
    <t>IST1</t>
  </si>
  <si>
    <t>GFA1</t>
  </si>
  <si>
    <t>PEX18</t>
  </si>
  <si>
    <t>YKL107W</t>
  </si>
  <si>
    <t>ITR1</t>
  </si>
  <si>
    <t>GFD2</t>
  </si>
  <si>
    <t>PFK26</t>
  </si>
  <si>
    <t>YKL151C</t>
  </si>
  <si>
    <t>JIP4</t>
  </si>
  <si>
    <t>GGC1</t>
  </si>
  <si>
    <t>PHM7</t>
  </si>
  <si>
    <t>YLR031W</t>
  </si>
  <si>
    <t>JSN1</t>
  </si>
  <si>
    <t>GIS2</t>
  </si>
  <si>
    <t>PHM8</t>
  </si>
  <si>
    <t>YLR225C</t>
  </si>
  <si>
    <t>KDX1</t>
  </si>
  <si>
    <t>GPI16</t>
  </si>
  <si>
    <t>PHO81</t>
  </si>
  <si>
    <t>YMR034C</t>
  </si>
  <si>
    <t>KGD1</t>
  </si>
  <si>
    <t>GPN2</t>
  </si>
  <si>
    <t>PHO84</t>
  </si>
  <si>
    <t>YMR045C</t>
  </si>
  <si>
    <t>KGD2</t>
  </si>
  <si>
    <t>GPN3</t>
  </si>
  <si>
    <t>PHR1</t>
  </si>
  <si>
    <t>YMR090W</t>
  </si>
  <si>
    <t>KIN1</t>
  </si>
  <si>
    <t>GPP1</t>
  </si>
  <si>
    <t>PIG2</t>
  </si>
  <si>
    <t>YMR114C</t>
  </si>
  <si>
    <t>KKQ8</t>
  </si>
  <si>
    <t>GRC3</t>
  </si>
  <si>
    <t>PIN3</t>
  </si>
  <si>
    <t>YMR181C</t>
  </si>
  <si>
    <t>KSP1</t>
  </si>
  <si>
    <t>GRX3</t>
  </si>
  <si>
    <t>PIR3</t>
  </si>
  <si>
    <t>YMR304C-A</t>
  </si>
  <si>
    <t>LAS17</t>
  </si>
  <si>
    <t>GRX8</t>
  </si>
  <si>
    <t>PKH2</t>
  </si>
  <si>
    <t>YNL234W</t>
  </si>
  <si>
    <t>LPX1</t>
  </si>
  <si>
    <t>GUA1</t>
  </si>
  <si>
    <t>PMA2</t>
  </si>
  <si>
    <t>YOR020W-A</t>
  </si>
  <si>
    <t>LSP1</t>
  </si>
  <si>
    <t>HAC1</t>
  </si>
  <si>
    <t>PMC1</t>
  </si>
  <si>
    <t>YOR062C</t>
  </si>
  <si>
    <t>MAG1</t>
  </si>
  <si>
    <t>HAS1</t>
  </si>
  <si>
    <t>POT1</t>
  </si>
  <si>
    <t>YPI1</t>
  </si>
  <si>
    <t>MAL11</t>
  </si>
  <si>
    <t>HCA4</t>
  </si>
  <si>
    <t>POX1</t>
  </si>
  <si>
    <t>YPL088W</t>
  </si>
  <si>
    <t>MAL12</t>
  </si>
  <si>
    <t>HIR1</t>
  </si>
  <si>
    <t>PPE1</t>
  </si>
  <si>
    <t>YPL278C</t>
  </si>
  <si>
    <t>MAL31</t>
  </si>
  <si>
    <t>HIS1</t>
  </si>
  <si>
    <t>PRB1</t>
  </si>
  <si>
    <t>YPR137C-A</t>
  </si>
  <si>
    <t>MBF1</t>
  </si>
  <si>
    <t>HIS3</t>
  </si>
  <si>
    <t>PRM10</t>
  </si>
  <si>
    <t>YPT1</t>
  </si>
  <si>
    <t>MDH1</t>
  </si>
  <si>
    <t>HIS4</t>
  </si>
  <si>
    <t>PRY2</t>
  </si>
  <si>
    <t>YRF1-6</t>
  </si>
  <si>
    <t>MDS3</t>
  </si>
  <si>
    <t>HIS5</t>
  </si>
  <si>
    <t>PST1</t>
  </si>
  <si>
    <t>ZTA1</t>
  </si>
  <si>
    <t>MEF2</t>
  </si>
  <si>
    <t>HIS7</t>
  </si>
  <si>
    <t>PTK2</t>
  </si>
  <si>
    <t>MHO1</t>
  </si>
  <si>
    <t>HIT1</t>
  </si>
  <si>
    <t>PUN1</t>
  </si>
  <si>
    <t>MHP1</t>
  </si>
  <si>
    <t>HMT1</t>
  </si>
  <si>
    <t>PUT4</t>
  </si>
  <si>
    <t>MIA40</t>
  </si>
  <si>
    <t>HOM2</t>
  </si>
  <si>
    <t>PXA1</t>
  </si>
  <si>
    <t>MIM2</t>
  </si>
  <si>
    <t>HOM3</t>
  </si>
  <si>
    <t>PXA2</t>
  </si>
  <si>
    <t>MIT1</t>
  </si>
  <si>
    <t>HOT13</t>
  </si>
  <si>
    <t>RAD4</t>
  </si>
  <si>
    <t>MLF3</t>
  </si>
  <si>
    <t>HPM1</t>
  </si>
  <si>
    <t>RCN2</t>
  </si>
  <si>
    <t>MNN1</t>
  </si>
  <si>
    <t>HPT1</t>
  </si>
  <si>
    <t>RGC1</t>
  </si>
  <si>
    <t>MPO1</t>
  </si>
  <si>
    <t>HSK3</t>
  </si>
  <si>
    <t>ROD1</t>
  </si>
  <si>
    <t>MRK1</t>
  </si>
  <si>
    <t>HUT1</t>
  </si>
  <si>
    <t>RSF2</t>
  </si>
  <si>
    <t>MRPL44</t>
  </si>
  <si>
    <t>HXT1</t>
  </si>
  <si>
    <t>RTC3</t>
  </si>
  <si>
    <t>MSF1</t>
  </si>
  <si>
    <t>HXT2</t>
  </si>
  <si>
    <t>RTN2</t>
  </si>
  <si>
    <t>MSH5</t>
  </si>
  <si>
    <t>HXT9</t>
  </si>
  <si>
    <t>SAF1</t>
  </si>
  <si>
    <t>MSN4</t>
  </si>
  <si>
    <t>ICE2</t>
  </si>
  <si>
    <t>SCW10</t>
  </si>
  <si>
    <t>MST1</t>
  </si>
  <si>
    <t>IFH1</t>
  </si>
  <si>
    <t>SDP1</t>
  </si>
  <si>
    <t>MUB1</t>
  </si>
  <si>
    <t>ILV1</t>
  </si>
  <si>
    <t>SEG1</t>
  </si>
  <si>
    <t>MVP1</t>
  </si>
  <si>
    <t>ILV2</t>
  </si>
  <si>
    <t>SFK1</t>
  </si>
  <si>
    <t>NAB6</t>
  </si>
  <si>
    <t>ILV3</t>
  </si>
  <si>
    <t>SIA1</t>
  </si>
  <si>
    <t>NCA2</t>
  </si>
  <si>
    <t>ILV5</t>
  </si>
  <si>
    <t>SLT2</t>
  </si>
  <si>
    <t>NDE1</t>
  </si>
  <si>
    <t>IMA5</t>
  </si>
  <si>
    <t>SOD2</t>
  </si>
  <si>
    <t>NDI1</t>
  </si>
  <si>
    <t>IMP3</t>
  </si>
  <si>
    <t>SOL4</t>
  </si>
  <si>
    <t>NEM1</t>
  </si>
  <si>
    <t>IMP4</t>
  </si>
  <si>
    <t>SPG4</t>
  </si>
  <si>
    <t>NNK1</t>
  </si>
  <si>
    <t>IPI3</t>
  </si>
  <si>
    <t>SPI1</t>
  </si>
  <si>
    <t>NPP2</t>
  </si>
  <si>
    <t>IZH1</t>
  </si>
  <si>
    <t>SRL3</t>
  </si>
  <si>
    <t>NPT1</t>
  </si>
  <si>
    <t>JJJ1</t>
  </si>
  <si>
    <t>SRX1</t>
  </si>
  <si>
    <t>NVJ1</t>
  </si>
  <si>
    <t>JJJ3</t>
  </si>
  <si>
    <t>SSA4</t>
  </si>
  <si>
    <t>NYV1</t>
  </si>
  <si>
    <t>JLP2</t>
  </si>
  <si>
    <t>SSE2</t>
  </si>
  <si>
    <t>OXR1</t>
  </si>
  <si>
    <t>KAP123</t>
  </si>
  <si>
    <t>SSK1</t>
  </si>
  <si>
    <t>PAM1</t>
  </si>
  <si>
    <t>KEG1</t>
  </si>
  <si>
    <t>STB2</t>
  </si>
  <si>
    <t>PAU2</t>
  </si>
  <si>
    <t>KRE33</t>
  </si>
  <si>
    <t>STE13</t>
  </si>
  <si>
    <t>PBI1</t>
  </si>
  <si>
    <t>KRI1</t>
  </si>
  <si>
    <t>SUE1</t>
  </si>
  <si>
    <t>PDS5</t>
  </si>
  <si>
    <t>KRR1</t>
  </si>
  <si>
    <t>SUR1</t>
  </si>
  <si>
    <t>PEX29</t>
  </si>
  <si>
    <t>KTI12</t>
  </si>
  <si>
    <t>SVS1</t>
  </si>
  <si>
    <t>PEX30</t>
  </si>
  <si>
    <t>KTR1</t>
  </si>
  <si>
    <t>SYM1</t>
  </si>
  <si>
    <t>PGM2</t>
  </si>
  <si>
    <t>LEU1</t>
  </si>
  <si>
    <t>TDH1</t>
  </si>
  <si>
    <t>PHD1</t>
  </si>
  <si>
    <t>LEU4</t>
  </si>
  <si>
    <t>TDP1</t>
  </si>
  <si>
    <t>PHO11</t>
  </si>
  <si>
    <t>LHP1</t>
  </si>
  <si>
    <t>TFS1</t>
  </si>
  <si>
    <t>PHO12</t>
  </si>
  <si>
    <t>LIA1</t>
  </si>
  <si>
    <t>TGL2</t>
  </si>
  <si>
    <t>PHO2</t>
  </si>
  <si>
    <t>LOC1</t>
  </si>
  <si>
    <t>TIR1</t>
  </si>
  <si>
    <t>PHO23</t>
  </si>
  <si>
    <t>LOS1</t>
  </si>
  <si>
    <t>TIS11</t>
  </si>
  <si>
    <t>PHO5</t>
  </si>
  <si>
    <t>LPP1</t>
  </si>
  <si>
    <t>TKL2</t>
  </si>
  <si>
    <t>PHO85</t>
  </si>
  <si>
    <t>LRP1</t>
  </si>
  <si>
    <t>TPO4</t>
  </si>
  <si>
    <t>PHO89</t>
  </si>
  <si>
    <t>LSG1</t>
  </si>
  <si>
    <t>TPS1</t>
  </si>
  <si>
    <t>PIC2</t>
  </si>
  <si>
    <t>LSM8</t>
  </si>
  <si>
    <t>TPS2</t>
  </si>
  <si>
    <t>PIG1</t>
  </si>
  <si>
    <t>LTV1</t>
  </si>
  <si>
    <t>TSA2</t>
  </si>
  <si>
    <t>PIL1</t>
  </si>
  <si>
    <t>LYS12</t>
  </si>
  <si>
    <t>TSL1</t>
  </si>
  <si>
    <t>PLB2</t>
  </si>
  <si>
    <t>LYS4</t>
  </si>
  <si>
    <t>UBP6</t>
  </si>
  <si>
    <t>PLM2</t>
  </si>
  <si>
    <t>LYS9</t>
  </si>
  <si>
    <t>UBX5</t>
  </si>
  <si>
    <t>PMT7</t>
  </si>
  <si>
    <t>MAE1</t>
  </si>
  <si>
    <t>UBX6</t>
  </si>
  <si>
    <t>PNC1</t>
  </si>
  <si>
    <t>MAK10</t>
  </si>
  <si>
    <t>UGX2</t>
  </si>
  <si>
    <t>PRD1</t>
  </si>
  <si>
    <t>MAK11</t>
  </si>
  <si>
    <t>UIP4</t>
  </si>
  <si>
    <t>PSK1</t>
  </si>
  <si>
    <t>MAK21</t>
  </si>
  <si>
    <t>USV1</t>
  </si>
  <si>
    <t>PST2</t>
  </si>
  <si>
    <t>MAK5</t>
  </si>
  <si>
    <t>VHS1</t>
  </si>
  <si>
    <t>PUP1</t>
  </si>
  <si>
    <t>MCM16</t>
  </si>
  <si>
    <t>VID28</t>
  </si>
  <si>
    <t>PXL1</t>
  </si>
  <si>
    <t>MDE1</t>
  </si>
  <si>
    <t>XBP1</t>
  </si>
  <si>
    <t>QCR9</t>
  </si>
  <si>
    <t>MDN1</t>
  </si>
  <si>
    <t>YAK1</t>
  </si>
  <si>
    <t>RAD51</t>
  </si>
  <si>
    <t>MED11</t>
  </si>
  <si>
    <t>YBL086C</t>
  </si>
  <si>
    <t>RCK2</t>
  </si>
  <si>
    <t>MEP2</t>
  </si>
  <si>
    <t>YBR056W</t>
  </si>
  <si>
    <t>REG1</t>
  </si>
  <si>
    <t>MET1</t>
  </si>
  <si>
    <t>YBR071W</t>
  </si>
  <si>
    <t>RFA2</t>
  </si>
  <si>
    <t>MET17</t>
  </si>
  <si>
    <t>YBR116C</t>
  </si>
  <si>
    <t>RFS1</t>
  </si>
  <si>
    <t>MET22</t>
  </si>
  <si>
    <t>YBR284W</t>
  </si>
  <si>
    <t>RGI1</t>
  </si>
  <si>
    <t>MET5</t>
  </si>
  <si>
    <t>YBR285W</t>
  </si>
  <si>
    <t>RIM4</t>
  </si>
  <si>
    <t>MEU1</t>
  </si>
  <si>
    <t>YDL057W</t>
  </si>
  <si>
    <t>RMD5</t>
  </si>
  <si>
    <t>MIS1</t>
  </si>
  <si>
    <t>YEL034C-A</t>
  </si>
  <si>
    <t>RNY1</t>
  </si>
  <si>
    <t>MNN4</t>
  </si>
  <si>
    <t>YER121W</t>
  </si>
  <si>
    <t>ROM1</t>
  </si>
  <si>
    <t>MPC2</t>
  </si>
  <si>
    <t>YER158C</t>
  </si>
  <si>
    <t>ROX1</t>
  </si>
  <si>
    <t>MPP6</t>
  </si>
  <si>
    <t>YFL042C</t>
  </si>
  <si>
    <t>RPI1</t>
  </si>
  <si>
    <t>MRD1</t>
  </si>
  <si>
    <t>YFL054C</t>
  </si>
  <si>
    <t>RPN1</t>
  </si>
  <si>
    <t>MRM1</t>
  </si>
  <si>
    <t>YFR045W</t>
  </si>
  <si>
    <t>RPN3</t>
  </si>
  <si>
    <t>MRT4</t>
  </si>
  <si>
    <t>YGP1</t>
  </si>
  <si>
    <t>RPN6</t>
  </si>
  <si>
    <t>MSP1</t>
  </si>
  <si>
    <t>YGR127W</t>
  </si>
  <si>
    <t>RPS22B</t>
  </si>
  <si>
    <t>MTC6</t>
  </si>
  <si>
    <t>YGR130C</t>
  </si>
  <si>
    <t>RPT2</t>
  </si>
  <si>
    <t>MTD1</t>
  </si>
  <si>
    <t>YGR250C</t>
  </si>
  <si>
    <t>RRT6</t>
  </si>
  <si>
    <t>MTO1</t>
  </si>
  <si>
    <t>YHR080C</t>
  </si>
  <si>
    <t>RSB1</t>
  </si>
  <si>
    <t>MTR3</t>
  </si>
  <si>
    <t>YHR097C</t>
  </si>
  <si>
    <t>RSF1</t>
  </si>
  <si>
    <t>MTR4</t>
  </si>
  <si>
    <t>YHR138C</t>
  </si>
  <si>
    <t>SAC6</t>
  </si>
  <si>
    <t>MUD2</t>
  </si>
  <si>
    <t>YHR177W</t>
  </si>
  <si>
    <t>SAE2</t>
  </si>
  <si>
    <t>NAN1</t>
  </si>
  <si>
    <t>YIL077C</t>
  </si>
  <si>
    <t>SAM2</t>
  </si>
  <si>
    <t>NAR1</t>
  </si>
  <si>
    <t>YIR014W</t>
  </si>
  <si>
    <t>SAP4</t>
  </si>
  <si>
    <t>NCE103</t>
  </si>
  <si>
    <t>YJL016W</t>
  </si>
  <si>
    <t>SBA1</t>
  </si>
  <si>
    <t>NCS6</t>
  </si>
  <si>
    <t>YJL045W</t>
  </si>
  <si>
    <t>SBP1</t>
  </si>
  <si>
    <t>NHP2</t>
  </si>
  <si>
    <t>YJL107C</t>
  </si>
  <si>
    <t>SCD5</t>
  </si>
  <si>
    <t>NIP7</t>
  </si>
  <si>
    <t>YJL132W</t>
  </si>
  <si>
    <t>SCS22</t>
  </si>
  <si>
    <t>NMD3</t>
  </si>
  <si>
    <t>YJL163C</t>
  </si>
  <si>
    <t>SCW4</t>
  </si>
  <si>
    <t>NNF1</t>
  </si>
  <si>
    <t>YJR096W</t>
  </si>
  <si>
    <t>SDH1</t>
  </si>
  <si>
    <t>NOB1</t>
  </si>
  <si>
    <t>YJR154W</t>
  </si>
  <si>
    <t>SDS24</t>
  </si>
  <si>
    <t>NOC2</t>
  </si>
  <si>
    <t>YLR042C</t>
  </si>
  <si>
    <t>SEC2</t>
  </si>
  <si>
    <t>NOC4</t>
  </si>
  <si>
    <t>YLR149C</t>
  </si>
  <si>
    <t>SED1</t>
  </si>
  <si>
    <t>NOG1</t>
  </si>
  <si>
    <t>YLR194C</t>
  </si>
  <si>
    <t>SEG2</t>
  </si>
  <si>
    <t>NOP1</t>
  </si>
  <si>
    <t>YLR257W</t>
  </si>
  <si>
    <t>SHP1</t>
  </si>
  <si>
    <t>NOP12</t>
  </si>
  <si>
    <t>YLR345W</t>
  </si>
  <si>
    <t>SIM1</t>
  </si>
  <si>
    <t>NOP13</t>
  </si>
  <si>
    <t>YML003W</t>
  </si>
  <si>
    <t>SIP2</t>
  </si>
  <si>
    <t>NOP14</t>
  </si>
  <si>
    <t>YML131W</t>
  </si>
  <si>
    <t>SIP3</t>
  </si>
  <si>
    <t>NOP15</t>
  </si>
  <si>
    <t>YMR084W</t>
  </si>
  <si>
    <t>SIP5</t>
  </si>
  <si>
    <t>NOP16</t>
  </si>
  <si>
    <t>YMR085W</t>
  </si>
  <si>
    <t>SIS1</t>
  </si>
  <si>
    <t>NOP2</t>
  </si>
  <si>
    <t>YMR173W-A</t>
  </si>
  <si>
    <t>SKM1</t>
  </si>
  <si>
    <t>NOP4</t>
  </si>
  <si>
    <t>YMR196W</t>
  </si>
  <si>
    <t>SKN1</t>
  </si>
  <si>
    <t>NOP53</t>
  </si>
  <si>
    <t>YNL092W</t>
  </si>
  <si>
    <t>SKS1</t>
  </si>
  <si>
    <t>NOP56</t>
  </si>
  <si>
    <t>YNL115C</t>
  </si>
  <si>
    <t>SLA1</t>
  </si>
  <si>
    <t>NOP58</t>
  </si>
  <si>
    <t>YNL194C</t>
  </si>
  <si>
    <t>SLF1</t>
  </si>
  <si>
    <t>NOP6</t>
  </si>
  <si>
    <t>YNL195C</t>
  </si>
  <si>
    <t>SNF3</t>
  </si>
  <si>
    <t>NOP7</t>
  </si>
  <si>
    <t>YNL200C</t>
  </si>
  <si>
    <t>SNX41</t>
  </si>
  <si>
    <t>NOP8</t>
  </si>
  <si>
    <t>YNL208W</t>
  </si>
  <si>
    <t>SOD1</t>
  </si>
  <si>
    <t>NRP1</t>
  </si>
  <si>
    <t>YNR014W</t>
  </si>
  <si>
    <t>SOL1</t>
  </si>
  <si>
    <t>NSA2</t>
  </si>
  <si>
    <t>YNR064C</t>
  </si>
  <si>
    <t>SPC105</t>
  </si>
  <si>
    <t>NSI1</t>
  </si>
  <si>
    <t>YOR019W</t>
  </si>
  <si>
    <t>SPO12</t>
  </si>
  <si>
    <t>NSR1</t>
  </si>
  <si>
    <t>YPK2</t>
  </si>
  <si>
    <t>SPT21</t>
  </si>
  <si>
    <t>NTC20</t>
  </si>
  <si>
    <t>YPL109C</t>
  </si>
  <si>
    <t>SRO77</t>
  </si>
  <si>
    <t>NUC1</t>
  </si>
  <si>
    <t>YPL277C</t>
  </si>
  <si>
    <t>SRV2</t>
  </si>
  <si>
    <t>NUG1</t>
  </si>
  <si>
    <t>YPR127W</t>
  </si>
  <si>
    <t>SSA1</t>
  </si>
  <si>
    <t>OAC1</t>
  </si>
  <si>
    <t>YPS3</t>
  </si>
  <si>
    <t>SSA2</t>
  </si>
  <si>
    <t>ORT1</t>
  </si>
  <si>
    <t>YPT53</t>
  </si>
  <si>
    <t>SSC1</t>
  </si>
  <si>
    <t>OST2</t>
  </si>
  <si>
    <t>YRF1-1</t>
  </si>
  <si>
    <t>SSD1</t>
  </si>
  <si>
    <t>PBP2</t>
  </si>
  <si>
    <t>YRF1-5</t>
  </si>
  <si>
    <t>STB5</t>
  </si>
  <si>
    <t>PCL5</t>
  </si>
  <si>
    <t>YRF1-8</t>
  </si>
  <si>
    <t>STF1</t>
  </si>
  <si>
    <t>PDI1</t>
  </si>
  <si>
    <t>YRO2</t>
  </si>
  <si>
    <t>STI1</t>
  </si>
  <si>
    <t>PFD1</t>
  </si>
  <si>
    <t>YTP1</t>
  </si>
  <si>
    <t>SWE1</t>
  </si>
  <si>
    <t>PGA2</t>
  </si>
  <si>
    <t>SWH1</t>
  </si>
  <si>
    <t>PHO90</t>
  </si>
  <si>
    <t>SWI4</t>
  </si>
  <si>
    <t>PKR1</t>
  </si>
  <si>
    <t>SWI5</t>
  </si>
  <si>
    <t>PMT5</t>
  </si>
  <si>
    <t>SYP1</t>
  </si>
  <si>
    <t>POL5</t>
  </si>
  <si>
    <t>TCB1</t>
  </si>
  <si>
    <t>PRP43</t>
  </si>
  <si>
    <t>TDA10</t>
  </si>
  <si>
    <t>PUF6</t>
  </si>
  <si>
    <t>TDA3</t>
  </si>
  <si>
    <t>PUS1</t>
  </si>
  <si>
    <t>TFB6</t>
  </si>
  <si>
    <t>PUS4</t>
  </si>
  <si>
    <t>TGL1</t>
  </si>
  <si>
    <t>PUS7</t>
  </si>
  <si>
    <t>TGL4</t>
  </si>
  <si>
    <t>PUS9</t>
  </si>
  <si>
    <t>TGL5</t>
  </si>
  <si>
    <t>PWP1</t>
  </si>
  <si>
    <t>THP3</t>
  </si>
  <si>
    <t>PWP2</t>
  </si>
  <si>
    <t>TMA10</t>
  </si>
  <si>
    <t>PXR1</t>
  </si>
  <si>
    <t>TMC1</t>
  </si>
  <si>
    <t>QRI7</t>
  </si>
  <si>
    <t>TNA1</t>
  </si>
  <si>
    <t>RAS1</t>
  </si>
  <si>
    <t>TOS2</t>
  </si>
  <si>
    <t>RBG1</t>
  </si>
  <si>
    <t>TOS8</t>
  </si>
  <si>
    <t>RBG2</t>
  </si>
  <si>
    <t>TPK1</t>
  </si>
  <si>
    <t>RCL1</t>
  </si>
  <si>
    <t>TPK2</t>
  </si>
  <si>
    <t>RCM1</t>
  </si>
  <si>
    <t>TPO1</t>
  </si>
  <si>
    <t>REI1</t>
  </si>
  <si>
    <t>TPS3</t>
  </si>
  <si>
    <t>RER2</t>
  </si>
  <si>
    <t>UBC8</t>
  </si>
  <si>
    <t>RFT1</t>
  </si>
  <si>
    <t>UBI4</t>
  </si>
  <si>
    <t>RIB5</t>
  </si>
  <si>
    <t>UBP11</t>
  </si>
  <si>
    <t>RIO2</t>
  </si>
  <si>
    <t>UBP15</t>
  </si>
  <si>
    <t>RIX1</t>
  </si>
  <si>
    <t>UBP2</t>
  </si>
  <si>
    <t>RIX7</t>
  </si>
  <si>
    <t>UBP9</t>
  </si>
  <si>
    <t>RKI1</t>
  </si>
  <si>
    <t>UGP1</t>
  </si>
  <si>
    <t>RLI1</t>
  </si>
  <si>
    <t>UIP3</t>
  </si>
  <si>
    <t>RLP24</t>
  </si>
  <si>
    <t>UPS2</t>
  </si>
  <si>
    <t>RLP7</t>
  </si>
  <si>
    <t>USB1</t>
  </si>
  <si>
    <t>RMT2</t>
  </si>
  <si>
    <t>VHS3</t>
  </si>
  <si>
    <t>ROK1</t>
  </si>
  <si>
    <t>VID30</t>
  </si>
  <si>
    <t>RPA12</t>
  </si>
  <si>
    <t>VMA13</t>
  </si>
  <si>
    <t>RPA135</t>
  </si>
  <si>
    <t>VMR1</t>
  </si>
  <si>
    <t>RPA190</t>
  </si>
  <si>
    <t>VNX1</t>
  </si>
  <si>
    <t>RPA34</t>
  </si>
  <si>
    <t>VPS17</t>
  </si>
  <si>
    <t>RPA43</t>
  </si>
  <si>
    <t>VPS73</t>
  </si>
  <si>
    <t>RPA49</t>
  </si>
  <si>
    <t>VPS75</t>
  </si>
  <si>
    <t>RPB8</t>
  </si>
  <si>
    <t>VRP1</t>
  </si>
  <si>
    <t>RPC17</t>
  </si>
  <si>
    <t>VTH2</t>
  </si>
  <si>
    <t>RPC19</t>
  </si>
  <si>
    <t>WHI5</t>
  </si>
  <si>
    <t>RPC25</t>
  </si>
  <si>
    <t>WSC4</t>
  </si>
  <si>
    <t>RPC31</t>
  </si>
  <si>
    <t>XKS1</t>
  </si>
  <si>
    <t>RPC37</t>
  </si>
  <si>
    <t>YAL037W</t>
  </si>
  <si>
    <t>RPC40</t>
  </si>
  <si>
    <t>YBR053C</t>
  </si>
  <si>
    <t>RPC82</t>
  </si>
  <si>
    <t>YBR062C</t>
  </si>
  <si>
    <t>RPF1</t>
  </si>
  <si>
    <t>YBR138C</t>
  </si>
  <si>
    <t>RPF2</t>
  </si>
  <si>
    <t>YBR225W</t>
  </si>
  <si>
    <t>RPL11B</t>
  </si>
  <si>
    <t>YBR255C-A</t>
  </si>
  <si>
    <t>RRB1</t>
  </si>
  <si>
    <t>YBR287W</t>
  </si>
  <si>
    <t>RRN11</t>
  </si>
  <si>
    <t>YCP4</t>
  </si>
  <si>
    <t>RRP12</t>
  </si>
  <si>
    <t>YCR061W</t>
  </si>
  <si>
    <t>RRP14</t>
  </si>
  <si>
    <t>YDR018C</t>
  </si>
  <si>
    <t>RRP15</t>
  </si>
  <si>
    <t>YDR042C</t>
  </si>
  <si>
    <t>RRP17</t>
  </si>
  <si>
    <t>YDR133C</t>
  </si>
  <si>
    <t>RRP3</t>
  </si>
  <si>
    <t>YDR222W</t>
  </si>
  <si>
    <t>RRP36</t>
  </si>
  <si>
    <t>YEL073C</t>
  </si>
  <si>
    <t>RRP40</t>
  </si>
  <si>
    <t>YET3</t>
  </si>
  <si>
    <t>RRP5</t>
  </si>
  <si>
    <t>YFL052W</t>
  </si>
  <si>
    <t>RRP6</t>
  </si>
  <si>
    <t>YFR052C-A</t>
  </si>
  <si>
    <t>RRP8</t>
  </si>
  <si>
    <t>YGL036W</t>
  </si>
  <si>
    <t>RRP9</t>
  </si>
  <si>
    <t>YGL242C</t>
  </si>
  <si>
    <t>RRS1</t>
  </si>
  <si>
    <t>YGR026W</t>
  </si>
  <si>
    <t>RRT1</t>
  </si>
  <si>
    <t>YGR111W</t>
  </si>
  <si>
    <t>RRT14</t>
  </si>
  <si>
    <t>YGR137W</t>
  </si>
  <si>
    <t>RSA3</t>
  </si>
  <si>
    <t>YGR149W</t>
  </si>
  <si>
    <t>RSA4</t>
  </si>
  <si>
    <t>YGR237C</t>
  </si>
  <si>
    <t>RTP1</t>
  </si>
  <si>
    <t>YHB1</t>
  </si>
  <si>
    <t>SAM1</t>
  </si>
  <si>
    <t>YHL008C</t>
  </si>
  <si>
    <t>SAM4</t>
  </si>
  <si>
    <t>YHP1</t>
  </si>
  <si>
    <t>SAS10</t>
  </si>
  <si>
    <t>YHR033W</t>
  </si>
  <si>
    <t>SDA1</t>
  </si>
  <si>
    <t>YHR054C</t>
  </si>
  <si>
    <t>SDT1</t>
  </si>
  <si>
    <t>YIM1</t>
  </si>
  <si>
    <t>SEC12</t>
  </si>
  <si>
    <t>YJL070C</t>
  </si>
  <si>
    <t>SEC53</t>
  </si>
  <si>
    <t>YJL218W</t>
  </si>
  <si>
    <t>SEC63</t>
  </si>
  <si>
    <t>YJR030C</t>
  </si>
  <si>
    <t>SEC66</t>
  </si>
  <si>
    <t>YKL066W</t>
  </si>
  <si>
    <t>SEC72</t>
  </si>
  <si>
    <t>YKL091C</t>
  </si>
  <si>
    <t>SEN15</t>
  </si>
  <si>
    <t>YKL133C</t>
  </si>
  <si>
    <t>SFB2</t>
  </si>
  <si>
    <t>YKR011C</t>
  </si>
  <si>
    <t>SGD1</t>
  </si>
  <si>
    <t>YKR018C</t>
  </si>
  <si>
    <t>SGF11</t>
  </si>
  <si>
    <t>YKR075C</t>
  </si>
  <si>
    <t>SHR3</t>
  </si>
  <si>
    <t>YKU70</t>
  </si>
  <si>
    <t>SKP2</t>
  </si>
  <si>
    <t>YLR049C</t>
  </si>
  <si>
    <t>SLX9</t>
  </si>
  <si>
    <t>YLR108C</t>
  </si>
  <si>
    <t>SMC3</t>
  </si>
  <si>
    <t>YLR173W</t>
  </si>
  <si>
    <t>SMD3</t>
  </si>
  <si>
    <t>YLR177W</t>
  </si>
  <si>
    <t>SMM1</t>
  </si>
  <si>
    <t>YMR027W</t>
  </si>
  <si>
    <t>SNG1</t>
  </si>
  <si>
    <t>YMR102C</t>
  </si>
  <si>
    <t>SNO1</t>
  </si>
  <si>
    <t>YMR103C</t>
  </si>
  <si>
    <t>SNU13</t>
  </si>
  <si>
    <t>YMR144W</t>
  </si>
  <si>
    <t>SOF1</t>
  </si>
  <si>
    <t>YMR160W</t>
  </si>
  <si>
    <t>SOH1</t>
  </si>
  <si>
    <t>YMR206W</t>
  </si>
  <si>
    <t>SPB1</t>
  </si>
  <si>
    <t>YMR210W</t>
  </si>
  <si>
    <t>SPB4</t>
  </si>
  <si>
    <t>YMR244W</t>
  </si>
  <si>
    <t>SPC2</t>
  </si>
  <si>
    <t>YNK1</t>
  </si>
  <si>
    <t>SPG5</t>
  </si>
  <si>
    <t>YNL134C</t>
  </si>
  <si>
    <t>SPO21</t>
  </si>
  <si>
    <t>YNL144C</t>
  </si>
  <si>
    <t>SPO24</t>
  </si>
  <si>
    <t>YNR034W-A</t>
  </si>
  <si>
    <t>SQT1</t>
  </si>
  <si>
    <t>YOL106W</t>
  </si>
  <si>
    <t>SRP40</t>
  </si>
  <si>
    <t>YOR385W</t>
  </si>
  <si>
    <t>SSB1</t>
  </si>
  <si>
    <t>YPC1</t>
  </si>
  <si>
    <t>SSF1</t>
  </si>
  <si>
    <t>YPK1</t>
  </si>
  <si>
    <t>SSF2</t>
  </si>
  <si>
    <t>YPL119C-A</t>
  </si>
  <si>
    <t>SSU1</t>
  </si>
  <si>
    <t>YPL247C</t>
  </si>
  <si>
    <t>STL1</t>
  </si>
  <si>
    <t>YPL260W</t>
  </si>
  <si>
    <t>STR2</t>
  </si>
  <si>
    <t>YPR1</t>
  </si>
  <si>
    <t>SUA5</t>
  </si>
  <si>
    <t>YSC84</t>
  </si>
  <si>
    <t>SVF1</t>
  </si>
  <si>
    <t>ZRG8</t>
  </si>
  <si>
    <t>SWP1</t>
  </si>
  <si>
    <t>SYO1</t>
  </si>
  <si>
    <t>TAE1</t>
  </si>
  <si>
    <t>TAH18</t>
  </si>
  <si>
    <t>TEA1</t>
  </si>
  <si>
    <t>THI12</t>
  </si>
  <si>
    <t>THI20</t>
  </si>
  <si>
    <t>THI5</t>
  </si>
  <si>
    <t>THI73</t>
  </si>
  <si>
    <t>THR1</t>
  </si>
  <si>
    <t>TMA16</t>
  </si>
  <si>
    <t>TMA23</t>
  </si>
  <si>
    <t>TMA46</t>
  </si>
  <si>
    <t>TMA64</t>
  </si>
  <si>
    <t>TMT1</t>
  </si>
  <si>
    <t>TOS3</t>
  </si>
  <si>
    <t>TPA1</t>
  </si>
  <si>
    <t>TRF5</t>
  </si>
  <si>
    <t>TRK2</t>
  </si>
  <si>
    <t>TRM1</t>
  </si>
  <si>
    <t>TRM11</t>
  </si>
  <si>
    <t>TRM112</t>
  </si>
  <si>
    <t>TRM2</t>
  </si>
  <si>
    <t>TRM5</t>
  </si>
  <si>
    <t>TRM7</t>
  </si>
  <si>
    <t>TRM8</t>
  </si>
  <si>
    <t>TRM9</t>
  </si>
  <si>
    <t>TRP3</t>
  </si>
  <si>
    <t>TRP4</t>
  </si>
  <si>
    <t>TSR1</t>
  </si>
  <si>
    <t>TSR2</t>
  </si>
  <si>
    <t>TSR3</t>
  </si>
  <si>
    <t>TYW3</t>
  </si>
  <si>
    <t>URA6</t>
  </si>
  <si>
    <t>URA7</t>
  </si>
  <si>
    <t>URB2</t>
  </si>
  <si>
    <t>URM1</t>
  </si>
  <si>
    <t>UTP10</t>
  </si>
  <si>
    <t>UTP11</t>
  </si>
  <si>
    <t>UTP13</t>
  </si>
  <si>
    <t>UTP14</t>
  </si>
  <si>
    <t>UTP15</t>
  </si>
  <si>
    <t>UTP18</t>
  </si>
  <si>
    <t>UTP20</t>
  </si>
  <si>
    <t>UTP21</t>
  </si>
  <si>
    <t>UTP23</t>
  </si>
  <si>
    <t>UTP25</t>
  </si>
  <si>
    <t>UTP30</t>
  </si>
  <si>
    <t>UTP4</t>
  </si>
  <si>
    <t>UTP5</t>
  </si>
  <si>
    <t>UTP7</t>
  </si>
  <si>
    <t>UTP8</t>
  </si>
  <si>
    <t>UTP9</t>
  </si>
  <si>
    <t>VPS9</t>
  </si>
  <si>
    <t>VTS1</t>
  </si>
  <si>
    <t>YAH1</t>
  </si>
  <si>
    <t>YAR1</t>
  </si>
  <si>
    <t>YAT2</t>
  </si>
  <si>
    <t>YBL083C</t>
  </si>
  <si>
    <t>YBR012C</t>
  </si>
  <si>
    <t>YBR137W</t>
  </si>
  <si>
    <t>YCR016W</t>
  </si>
  <si>
    <t>YDL121C</t>
  </si>
  <si>
    <t>YDR161W</t>
  </si>
  <si>
    <t>YDR210C-D</t>
  </si>
  <si>
    <t>YDR401W</t>
  </si>
  <si>
    <t>YDR476C</t>
  </si>
  <si>
    <t>YEL067C</t>
  </si>
  <si>
    <t>YER137C</t>
  </si>
  <si>
    <t>YET2</t>
  </si>
  <si>
    <t>YGL117W</t>
  </si>
  <si>
    <t>YGL194C-A</t>
  </si>
  <si>
    <t>YGR079W</t>
  </si>
  <si>
    <t>YGR161W-C</t>
  </si>
  <si>
    <t>YHI9</t>
  </si>
  <si>
    <t>YHK8</t>
  </si>
  <si>
    <t>YHR020W</t>
  </si>
  <si>
    <t>YHR045W</t>
  </si>
  <si>
    <t>YIP1</t>
  </si>
  <si>
    <t>YJL152W</t>
  </si>
  <si>
    <t>YJR107W</t>
  </si>
  <si>
    <t>YJR111C</t>
  </si>
  <si>
    <t>YKE2</t>
  </si>
  <si>
    <t>YKL023C-A</t>
  </si>
  <si>
    <t>YKR012C</t>
  </si>
  <si>
    <t>YLR050C</t>
  </si>
  <si>
    <t>YLR146W-A</t>
  </si>
  <si>
    <t>YLR156W</t>
  </si>
  <si>
    <t>YLR159W</t>
  </si>
  <si>
    <t>YLR179C</t>
  </si>
  <si>
    <t>YLR407W</t>
  </si>
  <si>
    <t>YMC1</t>
  </si>
  <si>
    <t>YMC2</t>
  </si>
  <si>
    <t>YML018C</t>
  </si>
  <si>
    <t>YML108W</t>
  </si>
  <si>
    <t>YMR187C</t>
  </si>
  <si>
    <t>YMR310C</t>
  </si>
  <si>
    <t>YNL095C</t>
  </si>
  <si>
    <t>YNL284C-B</t>
  </si>
  <si>
    <t>YNR061C</t>
  </si>
  <si>
    <t>YOR309C</t>
  </si>
  <si>
    <t>YPL039W</t>
  </si>
  <si>
    <t>YPL108W</t>
  </si>
  <si>
    <t>YPQ1</t>
  </si>
  <si>
    <t>YPR174C</t>
  </si>
  <si>
    <t>YSY6</t>
  </si>
  <si>
    <t>YTM1</t>
  </si>
  <si>
    <t>ZRC1</t>
  </si>
  <si>
    <t>ZRT1</t>
  </si>
  <si>
    <r>
      <t xml:space="preserve">Both in
</t>
    </r>
    <r>
      <rPr>
        <sz val="11"/>
        <color rgb="FF000000"/>
        <rFont val="Calibri"/>
        <family val="2"/>
        <scheme val="minor"/>
      </rPr>
      <t>hda3D0HAC1u/HAC1u</t>
    </r>
    <r>
      <rPr>
        <sz val="12"/>
        <color theme="1"/>
        <rFont val="Calibri"/>
        <family val="2"/>
        <scheme val="minor"/>
      </rPr>
      <t xml:space="preserve"> &amp;
hda3D0HAC1i/HAC1i</t>
    </r>
  </si>
  <si>
    <t>Only in
hda3D0HAC1u/HAC1u</t>
  </si>
  <si>
    <t>Only in
hda3D0HAC1i/HAC1i</t>
  </si>
  <si>
    <t>ALP1</t>
  </si>
  <si>
    <t>AMF1</t>
  </si>
  <si>
    <t>ANB1</t>
  </si>
  <si>
    <t>CUP1-1</t>
  </si>
  <si>
    <t>CUP1-2</t>
  </si>
  <si>
    <t>DDI3</t>
  </si>
  <si>
    <t>DSF1</t>
  </si>
  <si>
    <t>FLO9</t>
  </si>
  <si>
    <t>FAT3</t>
  </si>
  <si>
    <t>FRE4</t>
  </si>
  <si>
    <t>GUP2</t>
  </si>
  <si>
    <t>ADE6</t>
  </si>
  <si>
    <t>HEM13</t>
  </si>
  <si>
    <t>HFM1</t>
  </si>
  <si>
    <t>MAL33</t>
  </si>
  <si>
    <t>AIF1</t>
  </si>
  <si>
    <t>MCH2</t>
  </si>
  <si>
    <t>PDH1</t>
  </si>
  <si>
    <t>PDR11</t>
  </si>
  <si>
    <t>IMA2</t>
  </si>
  <si>
    <t>PDR12</t>
  </si>
  <si>
    <t>REE1</t>
  </si>
  <si>
    <t>RTA1</t>
  </si>
  <si>
    <t>MDG1</t>
  </si>
  <si>
    <t>ARO1</t>
  </si>
  <si>
    <t>SET4</t>
  </si>
  <si>
    <t>SIT1</t>
  </si>
  <si>
    <t>SPL2</t>
  </si>
  <si>
    <t>THI13</t>
  </si>
  <si>
    <t>PRR2</t>
  </si>
  <si>
    <t>ATG10</t>
  </si>
  <si>
    <t>TIR3</t>
  </si>
  <si>
    <t>SUC2</t>
  </si>
  <si>
    <t>YHL044W</t>
  </si>
  <si>
    <t>TIP1</t>
  </si>
  <si>
    <t>YHR210C</t>
  </si>
  <si>
    <t>YHR214W</t>
  </si>
  <si>
    <t>TIR4</t>
  </si>
  <si>
    <t>YNR071C</t>
  </si>
  <si>
    <t>VTC1</t>
  </si>
  <si>
    <t>YNR073C</t>
  </si>
  <si>
    <t>VTC3</t>
  </si>
  <si>
    <t>BOP2</t>
  </si>
  <si>
    <t>YPR015C</t>
  </si>
  <si>
    <t>VTH1</t>
  </si>
  <si>
    <t>ZPS1</t>
  </si>
  <si>
    <t>YCR102C</t>
  </si>
  <si>
    <t>YLL053C</t>
  </si>
  <si>
    <t>YLR346C</t>
  </si>
  <si>
    <t>CCP1</t>
  </si>
  <si>
    <t>YLR460C</t>
  </si>
  <si>
    <t>CDC26</t>
  </si>
  <si>
    <t>YPS5</t>
  </si>
  <si>
    <t>CLG1</t>
  </si>
  <si>
    <t>COS9</t>
  </si>
  <si>
    <t>CPA1</t>
  </si>
  <si>
    <t>CRC1</t>
  </si>
  <si>
    <t>DAL3</t>
  </si>
  <si>
    <t>DEG1</t>
  </si>
  <si>
    <t>DMA2</t>
  </si>
  <si>
    <t>DUG1</t>
  </si>
  <si>
    <t>ENA1</t>
  </si>
  <si>
    <t>ERG1</t>
  </si>
  <si>
    <t>FDC1</t>
  </si>
  <si>
    <t>FET5</t>
  </si>
  <si>
    <t>FHN1</t>
  </si>
  <si>
    <t>FIT1</t>
  </si>
  <si>
    <t>FMP32</t>
  </si>
  <si>
    <t>FUS3</t>
  </si>
  <si>
    <t>GAP1</t>
  </si>
  <si>
    <t>GDH2</t>
  </si>
  <si>
    <t>GDH3</t>
  </si>
  <si>
    <t>GLT1</t>
  </si>
  <si>
    <t>GPD2</t>
  </si>
  <si>
    <t>HIM1</t>
  </si>
  <si>
    <t>HIP1</t>
  </si>
  <si>
    <t>HIS2</t>
  </si>
  <si>
    <t>IST3</t>
  </si>
  <si>
    <t>JHD2</t>
  </si>
  <si>
    <t>LOT6</t>
  </si>
  <si>
    <t>LYS20</t>
  </si>
  <si>
    <t>LYS21</t>
  </si>
  <si>
    <t>MAL13</t>
  </si>
  <si>
    <t>MCH4</t>
  </si>
  <si>
    <t>MEP1</t>
  </si>
  <si>
    <t>MET10</t>
  </si>
  <si>
    <t>MET13</t>
  </si>
  <si>
    <t>MET16</t>
  </si>
  <si>
    <t>MET28</t>
  </si>
  <si>
    <t>MET6</t>
  </si>
  <si>
    <t>MIG3</t>
  </si>
  <si>
    <t>MOH1</t>
  </si>
  <si>
    <t>MUP1</t>
  </si>
  <si>
    <t>NIC96</t>
  </si>
  <si>
    <t>OSW7</t>
  </si>
  <si>
    <t>PCK1</t>
  </si>
  <si>
    <t>PDC6</t>
  </si>
  <si>
    <t>PDE2</t>
  </si>
  <si>
    <t>PET20</t>
  </si>
  <si>
    <t>PEX21</t>
  </si>
  <si>
    <t>POS5</t>
  </si>
  <si>
    <t>PRP5</t>
  </si>
  <si>
    <t>PRY1</t>
  </si>
  <si>
    <t>PYC1</t>
  </si>
  <si>
    <t>RDS3</t>
  </si>
  <si>
    <t>RIB3</t>
  </si>
  <si>
    <t>RNR3</t>
  </si>
  <si>
    <t>RSN1</t>
  </si>
  <si>
    <t>SAM3</t>
  </si>
  <si>
    <t>SER1</t>
  </si>
  <si>
    <t>SFC1</t>
  </si>
  <si>
    <t>SMD1</t>
  </si>
  <si>
    <t>SMX2</t>
  </si>
  <si>
    <t>SNA4</t>
  </si>
  <si>
    <t>SNZ1</t>
  </si>
  <si>
    <t>SNZ3</t>
  </si>
  <si>
    <t>SRY1</t>
  </si>
  <si>
    <t>STB4</t>
  </si>
  <si>
    <t>STE2</t>
  </si>
  <si>
    <t>STE6</t>
  </si>
  <si>
    <t>SUL2</t>
  </si>
  <si>
    <t>SYF2</t>
  </si>
  <si>
    <t>THI11</t>
  </si>
  <si>
    <t>THI4</t>
  </si>
  <si>
    <t>THI7</t>
  </si>
  <si>
    <t>THP2</t>
  </si>
  <si>
    <t>TIM22</t>
  </si>
  <si>
    <t>TPN1</t>
  </si>
  <si>
    <t>TRP5</t>
  </si>
  <si>
    <t>UGA4</t>
  </si>
  <si>
    <t>ULI1</t>
  </si>
  <si>
    <t>VHR1</t>
  </si>
  <si>
    <t>YBR012W-B</t>
  </si>
  <si>
    <t>YBR201C-A</t>
  </si>
  <si>
    <t>YCT1</t>
  </si>
  <si>
    <t>YDR090C</t>
  </si>
  <si>
    <t>YGL114W</t>
  </si>
  <si>
    <t>YIL002W-A</t>
  </si>
  <si>
    <t>YIL166C</t>
  </si>
  <si>
    <t>YLL056C</t>
  </si>
  <si>
    <t>YLR035C-A</t>
  </si>
  <si>
    <t>YLR152C</t>
  </si>
  <si>
    <t>YMR265C</t>
  </si>
  <si>
    <t>YNL054W-A</t>
  </si>
  <si>
    <t>YNL054W-B</t>
  </si>
  <si>
    <t>YNL140C</t>
  </si>
  <si>
    <t>YNL203C</t>
  </si>
  <si>
    <t>YNR068C</t>
  </si>
  <si>
    <t>YOL162W</t>
  </si>
  <si>
    <t>YOR389W</t>
  </si>
  <si>
    <t>YPL162C</t>
  </si>
  <si>
    <t>YPL229W</t>
  </si>
  <si>
    <t>YPL264C</t>
  </si>
  <si>
    <t>ZAP1</t>
  </si>
  <si>
    <t>ZRG17</t>
  </si>
  <si>
    <t>MIP6</t>
  </si>
  <si>
    <t>FIG1</t>
  </si>
  <si>
    <t>HAP3</t>
  </si>
  <si>
    <t>CDC21</t>
  </si>
  <si>
    <t>HUB1</t>
  </si>
  <si>
    <t>ALG13</t>
  </si>
  <si>
    <t>PRP4</t>
  </si>
  <si>
    <t>YGR151C</t>
  </si>
  <si>
    <t>CLB6</t>
  </si>
  <si>
    <t>CMC2</t>
  </si>
  <si>
    <t>COA4</t>
  </si>
  <si>
    <t>COX23</t>
  </si>
  <si>
    <t>ECM8</t>
  </si>
  <si>
    <t>GAS4</t>
  </si>
  <si>
    <t>HHF1</t>
  </si>
  <si>
    <t>HXK2</t>
  </si>
  <si>
    <t>IRC18</t>
  </si>
  <si>
    <t>MCM21</t>
  </si>
  <si>
    <t>OSW2</t>
  </si>
  <si>
    <t>SHE1</t>
  </si>
  <si>
    <t>SLM4</t>
  </si>
  <si>
    <t>SPR1</t>
  </si>
  <si>
    <t>YLR294C</t>
  </si>
  <si>
    <t>YPL014W</t>
  </si>
  <si>
    <t>YPR010C-A</t>
  </si>
  <si>
    <t>YSF3</t>
  </si>
  <si>
    <t>Table S2 List of genes counted in the Venn diagrams shown in Fig. 3</t>
  </si>
  <si>
    <t>Genes encoding ribosomal proteins are shown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6"/>
      <name val="Calibri"/>
      <family val="3"/>
      <charset val="128"/>
      <scheme val="minor"/>
    </font>
    <font>
      <b/>
      <sz val="12"/>
      <color rgb="FF00B050"/>
      <name val="Calibri"/>
      <family val="3"/>
      <charset val="128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DC4FF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1" xfId="0" applyBorder="1"/>
    <xf numFmtId="0" fontId="0" fillId="0" borderId="0" xfId="0" applyFill="1" applyAlignment="1">
      <alignment vertical="center" wrapText="1"/>
    </xf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</cellXfs>
  <cellStyles count="1">
    <cellStyle name="標準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DC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A7DF4-50A2-AC40-A587-7BAEF7D5CFE5}">
  <dimension ref="A1:F505"/>
  <sheetViews>
    <sheetView tabSelected="1" workbookViewId="0">
      <selection activeCell="C14" sqref="C14"/>
    </sheetView>
  </sheetViews>
  <sheetFormatPr defaultColWidth="11" defaultRowHeight="15.75"/>
  <cols>
    <col min="1" max="6" width="25" style="2" customWidth="1"/>
  </cols>
  <sheetData>
    <row r="1" spans="1:6">
      <c r="A1" s="11" t="s">
        <v>1657</v>
      </c>
      <c r="B1" s="12"/>
      <c r="C1" s="12"/>
    </row>
    <row r="2" spans="1:6">
      <c r="A2" s="13" t="s">
        <v>1658</v>
      </c>
      <c r="B2" s="13"/>
      <c r="C2" s="13"/>
    </row>
    <row r="3" spans="1:6">
      <c r="A3" s="8"/>
      <c r="B3" s="8"/>
      <c r="C3" s="8"/>
      <c r="D3" s="7"/>
      <c r="E3" s="7"/>
      <c r="F3" s="7"/>
    </row>
    <row r="4" spans="1:6">
      <c r="A4" s="9" t="s">
        <v>0</v>
      </c>
      <c r="B4" s="9"/>
      <c r="C4" s="9"/>
      <c r="D4" s="10" t="s">
        <v>1</v>
      </c>
      <c r="E4" s="10"/>
      <c r="F4" s="10"/>
    </row>
    <row r="5" spans="1:6" ht="47.25">
      <c r="A5" s="1" t="s">
        <v>2</v>
      </c>
      <c r="B5" s="1" t="s">
        <v>3</v>
      </c>
      <c r="C5" s="1" t="s">
        <v>4</v>
      </c>
      <c r="D5" s="1" t="s">
        <v>2</v>
      </c>
      <c r="E5" s="1" t="s">
        <v>3</v>
      </c>
      <c r="F5" s="1" t="s">
        <v>4</v>
      </c>
    </row>
    <row r="6" spans="1:6">
      <c r="A6" s="2" t="s">
        <v>5</v>
      </c>
      <c r="B6" s="2" t="s">
        <v>6</v>
      </c>
      <c r="C6" s="2" t="s">
        <v>7</v>
      </c>
      <c r="D6" s="2" t="s">
        <v>8</v>
      </c>
      <c r="E6" s="2" t="s">
        <v>9</v>
      </c>
      <c r="F6" s="2" t="s">
        <v>10</v>
      </c>
    </row>
    <row r="7" spans="1:6">
      <c r="A7" s="2" t="s">
        <v>11</v>
      </c>
      <c r="B7" s="2" t="s">
        <v>12</v>
      </c>
      <c r="C7" s="2" t="s">
        <v>13</v>
      </c>
      <c r="D7" s="2" t="s">
        <v>14</v>
      </c>
      <c r="E7" s="2" t="s">
        <v>15</v>
      </c>
      <c r="F7" s="2" t="s">
        <v>16</v>
      </c>
    </row>
    <row r="8" spans="1:6">
      <c r="A8" s="2" t="s">
        <v>17</v>
      </c>
      <c r="B8" s="2" t="s">
        <v>18</v>
      </c>
      <c r="C8" s="2" t="s">
        <v>19</v>
      </c>
      <c r="D8" s="2" t="s">
        <v>20</v>
      </c>
      <c r="E8" s="2" t="s">
        <v>21</v>
      </c>
      <c r="F8" s="2" t="s">
        <v>22</v>
      </c>
    </row>
    <row r="9" spans="1:6">
      <c r="A9" s="2" t="s">
        <v>23</v>
      </c>
      <c r="B9" s="2" t="s">
        <v>24</v>
      </c>
      <c r="C9" s="2" t="s">
        <v>25</v>
      </c>
      <c r="D9" s="2" t="s">
        <v>26</v>
      </c>
      <c r="E9" s="2" t="s">
        <v>27</v>
      </c>
      <c r="F9" s="2" t="s">
        <v>28</v>
      </c>
    </row>
    <row r="10" spans="1:6">
      <c r="A10" s="2" t="s">
        <v>29</v>
      </c>
      <c r="B10" s="2" t="s">
        <v>30</v>
      </c>
      <c r="C10" s="2" t="s">
        <v>31</v>
      </c>
      <c r="D10" s="2" t="s">
        <v>32</v>
      </c>
      <c r="E10" s="2" t="s">
        <v>33</v>
      </c>
      <c r="F10" s="2" t="s">
        <v>34</v>
      </c>
    </row>
    <row r="11" spans="1:6">
      <c r="A11" s="2" t="s">
        <v>35</v>
      </c>
      <c r="B11" s="2" t="s">
        <v>36</v>
      </c>
      <c r="C11" s="2" t="s">
        <v>37</v>
      </c>
      <c r="D11" s="2" t="s">
        <v>38</v>
      </c>
      <c r="E11" s="2" t="s">
        <v>39</v>
      </c>
      <c r="F11" s="2" t="s">
        <v>40</v>
      </c>
    </row>
    <row r="12" spans="1:6">
      <c r="A12" s="2" t="s">
        <v>41</v>
      </c>
      <c r="B12" s="2" t="s">
        <v>42</v>
      </c>
      <c r="C12" s="2" t="s">
        <v>43</v>
      </c>
      <c r="D12" s="2" t="s">
        <v>44</v>
      </c>
      <c r="E12" s="2" t="s">
        <v>45</v>
      </c>
      <c r="F12" s="2" t="s">
        <v>46</v>
      </c>
    </row>
    <row r="13" spans="1:6">
      <c r="A13" s="2" t="s">
        <v>47</v>
      </c>
      <c r="B13" s="2" t="s">
        <v>48</v>
      </c>
      <c r="C13" s="2" t="s">
        <v>49</v>
      </c>
      <c r="D13" s="2" t="s">
        <v>50</v>
      </c>
      <c r="E13" s="2" t="s">
        <v>51</v>
      </c>
      <c r="F13" s="2" t="s">
        <v>52</v>
      </c>
    </row>
    <row r="14" spans="1:6">
      <c r="A14" s="2" t="s">
        <v>53</v>
      </c>
      <c r="B14" s="2" t="s">
        <v>54</v>
      </c>
      <c r="C14" s="2" t="s">
        <v>55</v>
      </c>
      <c r="D14" s="2" t="s">
        <v>56</v>
      </c>
      <c r="E14" s="2" t="s">
        <v>57</v>
      </c>
      <c r="F14" s="2" t="s">
        <v>58</v>
      </c>
    </row>
    <row r="15" spans="1:6">
      <c r="A15" s="2" t="s">
        <v>59</v>
      </c>
      <c r="B15" s="2" t="s">
        <v>60</v>
      </c>
      <c r="C15" s="2" t="s">
        <v>61</v>
      </c>
      <c r="D15" s="2" t="s">
        <v>62</v>
      </c>
      <c r="E15" s="2" t="s">
        <v>63</v>
      </c>
      <c r="F15" s="2" t="s">
        <v>64</v>
      </c>
    </row>
    <row r="16" spans="1:6">
      <c r="A16" s="2" t="s">
        <v>65</v>
      </c>
      <c r="B16" s="2" t="s">
        <v>66</v>
      </c>
      <c r="C16" s="2" t="s">
        <v>67</v>
      </c>
      <c r="D16" s="2" t="s">
        <v>68</v>
      </c>
      <c r="E16" s="2" t="s">
        <v>69</v>
      </c>
      <c r="F16" s="2" t="s">
        <v>70</v>
      </c>
    </row>
    <row r="17" spans="1:6">
      <c r="A17" s="2" t="s">
        <v>71</v>
      </c>
      <c r="B17" s="2" t="s">
        <v>72</v>
      </c>
      <c r="C17" s="2" t="s">
        <v>73</v>
      </c>
      <c r="D17" s="2" t="s">
        <v>74</v>
      </c>
      <c r="E17" s="2" t="s">
        <v>75</v>
      </c>
      <c r="F17" s="2" t="s">
        <v>76</v>
      </c>
    </row>
    <row r="18" spans="1:6">
      <c r="A18" s="2" t="s">
        <v>77</v>
      </c>
      <c r="B18" s="2" t="s">
        <v>78</v>
      </c>
      <c r="C18" s="2" t="s">
        <v>79</v>
      </c>
      <c r="D18" s="2" t="s">
        <v>80</v>
      </c>
      <c r="E18" s="2" t="s">
        <v>81</v>
      </c>
      <c r="F18" s="2" t="s">
        <v>82</v>
      </c>
    </row>
    <row r="19" spans="1:6">
      <c r="A19" s="2" t="s">
        <v>83</v>
      </c>
      <c r="B19" s="2" t="s">
        <v>84</v>
      </c>
      <c r="C19" s="2" t="s">
        <v>85</v>
      </c>
      <c r="D19" s="2" t="s">
        <v>86</v>
      </c>
      <c r="E19" s="2" t="s">
        <v>87</v>
      </c>
      <c r="F19" s="2" t="s">
        <v>88</v>
      </c>
    </row>
    <row r="20" spans="1:6">
      <c r="A20" s="2" t="s">
        <v>89</v>
      </c>
      <c r="B20" s="2" t="s">
        <v>90</v>
      </c>
      <c r="C20" s="2" t="s">
        <v>91</v>
      </c>
      <c r="D20" s="2" t="s">
        <v>92</v>
      </c>
      <c r="E20" s="2" t="s">
        <v>93</v>
      </c>
      <c r="F20" s="2" t="s">
        <v>94</v>
      </c>
    </row>
    <row r="21" spans="1:6">
      <c r="A21" s="2" t="s">
        <v>95</v>
      </c>
      <c r="B21" s="2" t="s">
        <v>96</v>
      </c>
      <c r="C21" s="2" t="s">
        <v>97</v>
      </c>
      <c r="D21" s="2" t="s">
        <v>98</v>
      </c>
      <c r="E21" s="2" t="s">
        <v>99</v>
      </c>
      <c r="F21" s="2" t="s">
        <v>100</v>
      </c>
    </row>
    <row r="22" spans="1:6">
      <c r="A22" s="2" t="s">
        <v>101</v>
      </c>
      <c r="B22" s="2" t="s">
        <v>102</v>
      </c>
      <c r="C22" s="2" t="s">
        <v>103</v>
      </c>
      <c r="D22" s="2" t="s">
        <v>104</v>
      </c>
      <c r="E22" s="2" t="s">
        <v>105</v>
      </c>
      <c r="F22" s="2" t="s">
        <v>106</v>
      </c>
    </row>
    <row r="23" spans="1:6">
      <c r="A23" s="2" t="s">
        <v>107</v>
      </c>
      <c r="B23" s="2" t="s">
        <v>108</v>
      </c>
      <c r="C23" s="2" t="s">
        <v>109</v>
      </c>
      <c r="D23" s="2" t="s">
        <v>110</v>
      </c>
      <c r="E23" s="2" t="s">
        <v>111</v>
      </c>
      <c r="F23" s="2" t="s">
        <v>112</v>
      </c>
    </row>
    <row r="24" spans="1:6">
      <c r="A24" s="2" t="s">
        <v>113</v>
      </c>
      <c r="B24" s="2" t="s">
        <v>114</v>
      </c>
      <c r="C24" s="2" t="s">
        <v>115</v>
      </c>
      <c r="D24" s="2" t="s">
        <v>116</v>
      </c>
      <c r="E24" s="2" t="s">
        <v>117</v>
      </c>
      <c r="F24" s="2" t="s">
        <v>118</v>
      </c>
    </row>
    <row r="25" spans="1:6">
      <c r="A25" s="2" t="s">
        <v>119</v>
      </c>
      <c r="B25" s="3" t="s">
        <v>120</v>
      </c>
      <c r="C25" s="2" t="s">
        <v>121</v>
      </c>
      <c r="D25" s="2" t="s">
        <v>122</v>
      </c>
      <c r="E25" s="2" t="s">
        <v>123</v>
      </c>
      <c r="F25" s="2" t="s">
        <v>124</v>
      </c>
    </row>
    <row r="26" spans="1:6">
      <c r="A26" s="2" t="s">
        <v>125</v>
      </c>
      <c r="B26" s="3" t="s">
        <v>126</v>
      </c>
      <c r="C26" s="2" t="s">
        <v>127</v>
      </c>
      <c r="D26" s="2" t="s">
        <v>128</v>
      </c>
      <c r="E26" s="2" t="s">
        <v>129</v>
      </c>
      <c r="F26" s="2" t="s">
        <v>130</v>
      </c>
    </row>
    <row r="27" spans="1:6">
      <c r="A27" s="2" t="s">
        <v>131</v>
      </c>
      <c r="B27" s="3" t="s">
        <v>132</v>
      </c>
      <c r="C27" s="2" t="s">
        <v>133</v>
      </c>
      <c r="D27" s="2" t="s">
        <v>134</v>
      </c>
      <c r="E27" s="2" t="s">
        <v>135</v>
      </c>
      <c r="F27" s="2" t="s">
        <v>136</v>
      </c>
    </row>
    <row r="28" spans="1:6">
      <c r="A28" s="2" t="s">
        <v>137</v>
      </c>
      <c r="B28" s="3" t="s">
        <v>138</v>
      </c>
      <c r="C28" s="2" t="s">
        <v>139</v>
      </c>
      <c r="D28" s="2" t="s">
        <v>140</v>
      </c>
      <c r="E28" s="2" t="s">
        <v>141</v>
      </c>
      <c r="F28" s="2" t="s">
        <v>142</v>
      </c>
    </row>
    <row r="29" spans="1:6">
      <c r="A29" s="2" t="s">
        <v>143</v>
      </c>
      <c r="B29" s="3" t="s">
        <v>144</v>
      </c>
      <c r="C29" s="2" t="s">
        <v>145</v>
      </c>
      <c r="D29" s="2" t="s">
        <v>146</v>
      </c>
      <c r="E29" s="2" t="s">
        <v>147</v>
      </c>
      <c r="F29" s="2" t="s">
        <v>148</v>
      </c>
    </row>
    <row r="30" spans="1:6">
      <c r="A30" s="2" t="s">
        <v>149</v>
      </c>
      <c r="B30" s="3" t="s">
        <v>150</v>
      </c>
      <c r="C30" s="2" t="s">
        <v>151</v>
      </c>
      <c r="D30" s="2" t="s">
        <v>152</v>
      </c>
      <c r="E30" s="2" t="s">
        <v>153</v>
      </c>
      <c r="F30" s="2" t="s">
        <v>154</v>
      </c>
    </row>
    <row r="31" spans="1:6">
      <c r="A31" s="2" t="s">
        <v>155</v>
      </c>
      <c r="B31" s="3" t="s">
        <v>156</v>
      </c>
      <c r="C31" s="2" t="s">
        <v>157</v>
      </c>
      <c r="D31" s="2" t="s">
        <v>158</v>
      </c>
      <c r="E31" s="2" t="s">
        <v>159</v>
      </c>
      <c r="F31" s="2" t="s">
        <v>160</v>
      </c>
    </row>
    <row r="32" spans="1:6">
      <c r="A32" s="2" t="s">
        <v>161</v>
      </c>
      <c r="B32" s="3" t="s">
        <v>162</v>
      </c>
      <c r="C32" s="2" t="s">
        <v>163</v>
      </c>
      <c r="D32" s="2" t="s">
        <v>164</v>
      </c>
      <c r="E32" s="2" t="s">
        <v>165</v>
      </c>
      <c r="F32" s="2" t="s">
        <v>166</v>
      </c>
    </row>
    <row r="33" spans="1:6">
      <c r="A33" s="2" t="s">
        <v>167</v>
      </c>
      <c r="B33" s="3" t="s">
        <v>168</v>
      </c>
      <c r="C33" s="2" t="s">
        <v>169</v>
      </c>
      <c r="D33" s="2" t="s">
        <v>170</v>
      </c>
      <c r="E33" s="2" t="s">
        <v>171</v>
      </c>
      <c r="F33" s="2" t="s">
        <v>172</v>
      </c>
    </row>
    <row r="34" spans="1:6">
      <c r="A34" s="2" t="s">
        <v>173</v>
      </c>
      <c r="B34" s="3" t="s">
        <v>174</v>
      </c>
      <c r="C34" s="2" t="s">
        <v>175</v>
      </c>
      <c r="D34" s="2" t="s">
        <v>176</v>
      </c>
      <c r="E34" s="2" t="s">
        <v>177</v>
      </c>
      <c r="F34" s="2" t="s">
        <v>178</v>
      </c>
    </row>
    <row r="35" spans="1:6">
      <c r="A35" s="2" t="s">
        <v>179</v>
      </c>
      <c r="B35" s="3" t="s">
        <v>180</v>
      </c>
      <c r="C35" s="2" t="s">
        <v>181</v>
      </c>
      <c r="D35" s="2" t="s">
        <v>182</v>
      </c>
      <c r="E35" s="2" t="s">
        <v>183</v>
      </c>
      <c r="F35" s="2" t="s">
        <v>184</v>
      </c>
    </row>
    <row r="36" spans="1:6">
      <c r="A36" s="2" t="s">
        <v>185</v>
      </c>
      <c r="B36" s="3" t="s">
        <v>186</v>
      </c>
      <c r="C36" s="2" t="s">
        <v>187</v>
      </c>
      <c r="D36" s="2" t="s">
        <v>188</v>
      </c>
      <c r="E36" s="2" t="s">
        <v>189</v>
      </c>
      <c r="F36" s="2" t="s">
        <v>190</v>
      </c>
    </row>
    <row r="37" spans="1:6">
      <c r="A37" s="2" t="s">
        <v>191</v>
      </c>
      <c r="B37" s="3" t="s">
        <v>192</v>
      </c>
      <c r="C37" s="2" t="s">
        <v>193</v>
      </c>
      <c r="D37" s="2" t="s">
        <v>194</v>
      </c>
      <c r="E37" s="2" t="s">
        <v>195</v>
      </c>
      <c r="F37" s="2" t="s">
        <v>196</v>
      </c>
    </row>
    <row r="38" spans="1:6">
      <c r="A38" s="2" t="s">
        <v>197</v>
      </c>
      <c r="B38" s="3" t="s">
        <v>198</v>
      </c>
      <c r="C38" s="2" t="s">
        <v>199</v>
      </c>
      <c r="D38" s="2" t="s">
        <v>200</v>
      </c>
      <c r="E38" s="2" t="s">
        <v>201</v>
      </c>
      <c r="F38" s="2" t="s">
        <v>202</v>
      </c>
    </row>
    <row r="39" spans="1:6">
      <c r="A39" s="2" t="s">
        <v>203</v>
      </c>
      <c r="B39" s="3" t="s">
        <v>204</v>
      </c>
      <c r="C39" s="2" t="s">
        <v>205</v>
      </c>
      <c r="D39" s="2" t="s">
        <v>206</v>
      </c>
      <c r="E39" s="2" t="s">
        <v>207</v>
      </c>
      <c r="F39" s="2" t="s">
        <v>208</v>
      </c>
    </row>
    <row r="40" spans="1:6">
      <c r="A40" s="2" t="s">
        <v>209</v>
      </c>
      <c r="B40" s="3" t="s">
        <v>210</v>
      </c>
      <c r="C40" s="2" t="s">
        <v>211</v>
      </c>
      <c r="D40" s="2" t="s">
        <v>212</v>
      </c>
      <c r="E40" s="2" t="s">
        <v>213</v>
      </c>
      <c r="F40" s="2" t="s">
        <v>214</v>
      </c>
    </row>
    <row r="41" spans="1:6">
      <c r="A41" s="2" t="s">
        <v>215</v>
      </c>
      <c r="B41" s="3" t="s">
        <v>216</v>
      </c>
      <c r="C41" s="2" t="s">
        <v>217</v>
      </c>
      <c r="D41" s="2" t="s">
        <v>218</v>
      </c>
      <c r="E41" s="2" t="s">
        <v>219</v>
      </c>
      <c r="F41" s="2" t="s">
        <v>220</v>
      </c>
    </row>
    <row r="42" spans="1:6">
      <c r="A42" s="2" t="s">
        <v>221</v>
      </c>
      <c r="B42" s="3" t="s">
        <v>222</v>
      </c>
      <c r="C42" s="2" t="s">
        <v>223</v>
      </c>
      <c r="D42" s="2" t="s">
        <v>224</v>
      </c>
      <c r="E42" s="2" t="s">
        <v>225</v>
      </c>
      <c r="F42" s="2" t="s">
        <v>226</v>
      </c>
    </row>
    <row r="43" spans="1:6">
      <c r="A43" s="2" t="s">
        <v>227</v>
      </c>
      <c r="B43" s="3" t="s">
        <v>228</v>
      </c>
      <c r="C43" s="2" t="s">
        <v>229</v>
      </c>
      <c r="D43" s="2" t="s">
        <v>230</v>
      </c>
      <c r="E43" s="2" t="s">
        <v>231</v>
      </c>
      <c r="F43" s="2" t="s">
        <v>232</v>
      </c>
    </row>
    <row r="44" spans="1:6">
      <c r="A44" s="2" t="s">
        <v>233</v>
      </c>
      <c r="B44" s="3" t="s">
        <v>234</v>
      </c>
      <c r="C44" s="2" t="s">
        <v>235</v>
      </c>
      <c r="D44" s="2" t="s">
        <v>236</v>
      </c>
      <c r="E44" s="2" t="s">
        <v>237</v>
      </c>
      <c r="F44" s="2" t="s">
        <v>238</v>
      </c>
    </row>
    <row r="45" spans="1:6">
      <c r="A45" s="2" t="s">
        <v>239</v>
      </c>
      <c r="B45" s="3" t="s">
        <v>240</v>
      </c>
      <c r="C45" s="2" t="s">
        <v>241</v>
      </c>
      <c r="D45" s="2" t="s">
        <v>242</v>
      </c>
      <c r="E45" s="2" t="s">
        <v>243</v>
      </c>
      <c r="F45" s="2" t="s">
        <v>244</v>
      </c>
    </row>
    <row r="46" spans="1:6">
      <c r="A46" s="2" t="s">
        <v>245</v>
      </c>
      <c r="B46" s="3" t="s">
        <v>246</v>
      </c>
      <c r="C46" s="2" t="s">
        <v>247</v>
      </c>
      <c r="D46" s="2" t="s">
        <v>248</v>
      </c>
      <c r="E46" s="2" t="s">
        <v>249</v>
      </c>
      <c r="F46" s="2" t="s">
        <v>250</v>
      </c>
    </row>
    <row r="47" spans="1:6">
      <c r="A47" s="2" t="s">
        <v>251</v>
      </c>
      <c r="B47" s="3" t="s">
        <v>252</v>
      </c>
      <c r="C47" s="2" t="s">
        <v>253</v>
      </c>
      <c r="D47" s="2" t="s">
        <v>254</v>
      </c>
      <c r="E47" s="2" t="s">
        <v>255</v>
      </c>
      <c r="F47" s="2" t="s">
        <v>256</v>
      </c>
    </row>
    <row r="48" spans="1:6">
      <c r="A48" s="3" t="s">
        <v>257</v>
      </c>
      <c r="B48" s="3" t="s">
        <v>258</v>
      </c>
      <c r="C48" s="2" t="s">
        <v>259</v>
      </c>
      <c r="D48" s="2" t="s">
        <v>260</v>
      </c>
      <c r="E48" s="2" t="s">
        <v>261</v>
      </c>
      <c r="F48" s="2" t="s">
        <v>262</v>
      </c>
    </row>
    <row r="49" spans="1:6">
      <c r="A49" s="2" t="s">
        <v>263</v>
      </c>
      <c r="B49" s="3" t="s">
        <v>264</v>
      </c>
      <c r="C49" s="2" t="s">
        <v>265</v>
      </c>
      <c r="D49" s="2" t="s">
        <v>266</v>
      </c>
      <c r="E49" s="2" t="s">
        <v>267</v>
      </c>
      <c r="F49" s="2" t="s">
        <v>268</v>
      </c>
    </row>
    <row r="50" spans="1:6">
      <c r="A50" s="2" t="s">
        <v>269</v>
      </c>
      <c r="B50" s="3" t="s">
        <v>270</v>
      </c>
      <c r="C50" s="2" t="s">
        <v>271</v>
      </c>
      <c r="D50" s="2" t="s">
        <v>272</v>
      </c>
      <c r="E50" s="2" t="s">
        <v>273</v>
      </c>
      <c r="F50" s="2" t="s">
        <v>274</v>
      </c>
    </row>
    <row r="51" spans="1:6">
      <c r="A51" s="2" t="s">
        <v>275</v>
      </c>
      <c r="B51" s="2" t="s">
        <v>276</v>
      </c>
      <c r="C51" s="2" t="s">
        <v>277</v>
      </c>
      <c r="D51" s="2" t="s">
        <v>278</v>
      </c>
      <c r="E51" s="2" t="s">
        <v>279</v>
      </c>
      <c r="F51" s="2" t="s">
        <v>280</v>
      </c>
    </row>
    <row r="52" spans="1:6">
      <c r="A52" s="2" t="s">
        <v>281</v>
      </c>
      <c r="B52" s="2" t="s">
        <v>282</v>
      </c>
      <c r="C52" s="2" t="s">
        <v>283</v>
      </c>
      <c r="D52" s="2" t="s">
        <v>284</v>
      </c>
      <c r="E52" s="2" t="s">
        <v>285</v>
      </c>
      <c r="F52" s="2" t="s">
        <v>286</v>
      </c>
    </row>
    <row r="53" spans="1:6">
      <c r="A53" s="2" t="s">
        <v>287</v>
      </c>
      <c r="B53" s="2" t="s">
        <v>288</v>
      </c>
      <c r="C53" s="2" t="s">
        <v>289</v>
      </c>
      <c r="D53" s="2" t="s">
        <v>290</v>
      </c>
      <c r="E53" s="2" t="s">
        <v>291</v>
      </c>
      <c r="F53" s="2" t="s">
        <v>292</v>
      </c>
    </row>
    <row r="54" spans="1:6">
      <c r="A54" s="2" t="s">
        <v>293</v>
      </c>
      <c r="B54" s="2" t="s">
        <v>294</v>
      </c>
      <c r="C54" s="2" t="s">
        <v>295</v>
      </c>
      <c r="D54" s="2" t="s">
        <v>296</v>
      </c>
      <c r="E54" s="2" t="s">
        <v>297</v>
      </c>
      <c r="F54" s="2" t="s">
        <v>298</v>
      </c>
    </row>
    <row r="55" spans="1:6">
      <c r="A55" s="2" t="s">
        <v>299</v>
      </c>
      <c r="B55" s="2" t="s">
        <v>300</v>
      </c>
      <c r="C55" s="2" t="s">
        <v>301</v>
      </c>
      <c r="D55" s="2" t="s">
        <v>302</v>
      </c>
      <c r="E55" s="2" t="s">
        <v>303</v>
      </c>
      <c r="F55" s="2" t="s">
        <v>304</v>
      </c>
    </row>
    <row r="56" spans="1:6">
      <c r="A56" s="2" t="s">
        <v>305</v>
      </c>
      <c r="B56" s="2" t="s">
        <v>306</v>
      </c>
      <c r="C56" s="2" t="s">
        <v>307</v>
      </c>
      <c r="D56" s="2" t="s">
        <v>308</v>
      </c>
      <c r="E56" s="2" t="s">
        <v>309</v>
      </c>
      <c r="F56" s="2" t="s">
        <v>310</v>
      </c>
    </row>
    <row r="57" spans="1:6">
      <c r="A57" s="2" t="s">
        <v>311</v>
      </c>
      <c r="B57" s="2" t="s">
        <v>312</v>
      </c>
      <c r="C57" s="2" t="s">
        <v>313</v>
      </c>
      <c r="D57" s="2" t="s">
        <v>314</v>
      </c>
      <c r="E57" s="2" t="s">
        <v>315</v>
      </c>
      <c r="F57" s="2" t="s">
        <v>316</v>
      </c>
    </row>
    <row r="58" spans="1:6">
      <c r="A58" s="2" t="s">
        <v>317</v>
      </c>
      <c r="B58" s="2" t="s">
        <v>318</v>
      </c>
      <c r="C58" s="2" t="s">
        <v>319</v>
      </c>
      <c r="D58" s="2" t="s">
        <v>320</v>
      </c>
      <c r="E58" s="2" t="s">
        <v>321</v>
      </c>
      <c r="F58" s="2" t="s">
        <v>322</v>
      </c>
    </row>
    <row r="59" spans="1:6">
      <c r="A59" s="2" t="s">
        <v>323</v>
      </c>
      <c r="B59" s="2" t="s">
        <v>324</v>
      </c>
      <c r="C59" s="2" t="s">
        <v>325</v>
      </c>
      <c r="D59" s="2" t="s">
        <v>326</v>
      </c>
      <c r="E59" s="2" t="s">
        <v>327</v>
      </c>
      <c r="F59" s="2" t="s">
        <v>328</v>
      </c>
    </row>
    <row r="60" spans="1:6">
      <c r="A60" s="2" t="s">
        <v>329</v>
      </c>
      <c r="B60" s="2" t="s">
        <v>330</v>
      </c>
      <c r="C60" s="2" t="s">
        <v>331</v>
      </c>
      <c r="D60" s="2" t="s">
        <v>332</v>
      </c>
      <c r="E60" s="2" t="s">
        <v>333</v>
      </c>
      <c r="F60" s="2" t="s">
        <v>334</v>
      </c>
    </row>
    <row r="61" spans="1:6">
      <c r="A61" s="2" t="s">
        <v>335</v>
      </c>
      <c r="B61" s="2" t="s">
        <v>336</v>
      </c>
      <c r="C61" s="2" t="s">
        <v>337</v>
      </c>
      <c r="D61" s="2" t="s">
        <v>338</v>
      </c>
      <c r="E61" s="2" t="s">
        <v>339</v>
      </c>
      <c r="F61" s="2" t="s">
        <v>340</v>
      </c>
    </row>
    <row r="62" spans="1:6">
      <c r="A62" s="2" t="s">
        <v>341</v>
      </c>
      <c r="B62" s="2" t="s">
        <v>342</v>
      </c>
      <c r="C62" s="2" t="s">
        <v>343</v>
      </c>
      <c r="D62" s="2" t="s">
        <v>344</v>
      </c>
      <c r="E62" s="2" t="s">
        <v>345</v>
      </c>
      <c r="F62" s="2" t="s">
        <v>346</v>
      </c>
    </row>
    <row r="63" spans="1:6">
      <c r="A63" s="2" t="s">
        <v>347</v>
      </c>
      <c r="B63" s="2" t="s">
        <v>348</v>
      </c>
      <c r="C63" s="2" t="s">
        <v>349</v>
      </c>
      <c r="D63" s="2" t="s">
        <v>350</v>
      </c>
      <c r="E63" s="2" t="s">
        <v>351</v>
      </c>
      <c r="F63" s="2" t="s">
        <v>352</v>
      </c>
    </row>
    <row r="64" spans="1:6">
      <c r="A64" s="2" t="s">
        <v>353</v>
      </c>
      <c r="B64" s="2" t="s">
        <v>354</v>
      </c>
      <c r="C64" s="2" t="s">
        <v>355</v>
      </c>
      <c r="D64" s="2" t="s">
        <v>356</v>
      </c>
      <c r="E64" s="2" t="s">
        <v>357</v>
      </c>
      <c r="F64" s="2" t="s">
        <v>358</v>
      </c>
    </row>
    <row r="65" spans="1:6">
      <c r="A65" s="2" t="s">
        <v>359</v>
      </c>
      <c r="C65" s="2" t="s">
        <v>360</v>
      </c>
      <c r="D65" s="2" t="s">
        <v>361</v>
      </c>
      <c r="E65" s="2" t="s">
        <v>362</v>
      </c>
      <c r="F65" s="2" t="s">
        <v>363</v>
      </c>
    </row>
    <row r="66" spans="1:6">
      <c r="A66" s="2" t="s">
        <v>364</v>
      </c>
      <c r="C66" s="2" t="s">
        <v>365</v>
      </c>
      <c r="D66" s="2" t="s">
        <v>366</v>
      </c>
      <c r="E66" s="2" t="s">
        <v>367</v>
      </c>
      <c r="F66" s="2" t="s">
        <v>368</v>
      </c>
    </row>
    <row r="67" spans="1:6">
      <c r="A67" s="2" t="s">
        <v>369</v>
      </c>
      <c r="C67" s="2" t="s">
        <v>370</v>
      </c>
      <c r="D67" s="2" t="s">
        <v>371</v>
      </c>
      <c r="E67" s="2" t="s">
        <v>372</v>
      </c>
      <c r="F67" s="2" t="s">
        <v>373</v>
      </c>
    </row>
    <row r="68" spans="1:6">
      <c r="A68" s="2" t="s">
        <v>374</v>
      </c>
      <c r="C68" s="2" t="s">
        <v>375</v>
      </c>
      <c r="D68" s="2" t="s">
        <v>376</v>
      </c>
      <c r="E68" s="2" t="s">
        <v>377</v>
      </c>
      <c r="F68" s="2" t="s">
        <v>378</v>
      </c>
    </row>
    <row r="69" spans="1:6">
      <c r="A69" s="2" t="s">
        <v>379</v>
      </c>
      <c r="C69" s="2" t="s">
        <v>380</v>
      </c>
      <c r="D69" s="2" t="s">
        <v>381</v>
      </c>
      <c r="E69" s="2" t="s">
        <v>382</v>
      </c>
      <c r="F69" s="2" t="s">
        <v>383</v>
      </c>
    </row>
    <row r="70" spans="1:6">
      <c r="A70" s="2" t="s">
        <v>384</v>
      </c>
      <c r="C70" s="2" t="s">
        <v>385</v>
      </c>
      <c r="D70" s="2" t="s">
        <v>386</v>
      </c>
      <c r="E70" s="2" t="s">
        <v>387</v>
      </c>
      <c r="F70" s="2" t="s">
        <v>388</v>
      </c>
    </row>
    <row r="71" spans="1:6">
      <c r="A71" s="2" t="s">
        <v>389</v>
      </c>
      <c r="C71" s="2" t="s">
        <v>390</v>
      </c>
      <c r="D71" s="2" t="s">
        <v>391</v>
      </c>
      <c r="E71" s="2" t="s">
        <v>392</v>
      </c>
      <c r="F71" s="2" t="s">
        <v>393</v>
      </c>
    </row>
    <row r="72" spans="1:6">
      <c r="A72" s="2" t="s">
        <v>394</v>
      </c>
      <c r="C72" s="2" t="s">
        <v>395</v>
      </c>
      <c r="D72" s="2" t="s">
        <v>396</v>
      </c>
      <c r="E72" s="2" t="s">
        <v>397</v>
      </c>
      <c r="F72" s="2" t="s">
        <v>398</v>
      </c>
    </row>
    <row r="73" spans="1:6">
      <c r="A73" s="2" t="s">
        <v>399</v>
      </c>
      <c r="C73" s="2" t="s">
        <v>400</v>
      </c>
      <c r="D73" s="2" t="s">
        <v>401</v>
      </c>
      <c r="E73" s="2" t="s">
        <v>402</v>
      </c>
      <c r="F73" s="2" t="s">
        <v>403</v>
      </c>
    </row>
    <row r="74" spans="1:6">
      <c r="A74" s="2" t="s">
        <v>404</v>
      </c>
      <c r="C74" s="2" t="s">
        <v>405</v>
      </c>
      <c r="D74" s="2" t="s">
        <v>406</v>
      </c>
      <c r="E74" s="2" t="s">
        <v>407</v>
      </c>
      <c r="F74" s="2" t="s">
        <v>408</v>
      </c>
    </row>
    <row r="75" spans="1:6">
      <c r="A75" s="2" t="s">
        <v>409</v>
      </c>
      <c r="C75" s="2" t="s">
        <v>410</v>
      </c>
      <c r="D75" s="2" t="s">
        <v>411</v>
      </c>
      <c r="E75" s="2" t="s">
        <v>412</v>
      </c>
      <c r="F75" s="2" t="s">
        <v>413</v>
      </c>
    </row>
    <row r="76" spans="1:6">
      <c r="A76" s="2" t="s">
        <v>414</v>
      </c>
      <c r="C76" s="2" t="s">
        <v>415</v>
      </c>
      <c r="D76" s="2" t="s">
        <v>416</v>
      </c>
      <c r="E76" s="2" t="s">
        <v>417</v>
      </c>
      <c r="F76" s="2" t="s">
        <v>418</v>
      </c>
    </row>
    <row r="77" spans="1:6">
      <c r="A77" s="2" t="s">
        <v>419</v>
      </c>
      <c r="C77" s="2" t="s">
        <v>420</v>
      </c>
      <c r="D77" s="2" t="s">
        <v>421</v>
      </c>
      <c r="E77" s="2" t="s">
        <v>422</v>
      </c>
      <c r="F77" s="2" t="s">
        <v>423</v>
      </c>
    </row>
    <row r="78" spans="1:6">
      <c r="A78" s="2" t="s">
        <v>424</v>
      </c>
      <c r="C78" s="2" t="s">
        <v>425</v>
      </c>
      <c r="D78" s="2" t="s">
        <v>426</v>
      </c>
      <c r="E78" s="2" t="s">
        <v>427</v>
      </c>
      <c r="F78" s="2" t="s">
        <v>428</v>
      </c>
    </row>
    <row r="79" spans="1:6">
      <c r="C79" s="2" t="s">
        <v>429</v>
      </c>
      <c r="D79" s="2" t="s">
        <v>430</v>
      </c>
      <c r="E79" s="2" t="s">
        <v>431</v>
      </c>
      <c r="F79" s="2" t="s">
        <v>432</v>
      </c>
    </row>
    <row r="80" spans="1:6">
      <c r="C80" s="2" t="s">
        <v>433</v>
      </c>
      <c r="D80" s="2" t="s">
        <v>434</v>
      </c>
      <c r="E80" s="2" t="s">
        <v>435</v>
      </c>
      <c r="F80" s="2" t="s">
        <v>436</v>
      </c>
    </row>
    <row r="81" spans="3:6">
      <c r="C81" s="2" t="s">
        <v>437</v>
      </c>
      <c r="D81" s="2" t="s">
        <v>438</v>
      </c>
      <c r="E81" s="2" t="s">
        <v>439</v>
      </c>
      <c r="F81" s="2" t="s">
        <v>440</v>
      </c>
    </row>
    <row r="82" spans="3:6">
      <c r="C82" s="2" t="s">
        <v>441</v>
      </c>
      <c r="D82" s="2" t="s">
        <v>442</v>
      </c>
      <c r="E82" s="2" t="s">
        <v>443</v>
      </c>
      <c r="F82" s="2" t="s">
        <v>444</v>
      </c>
    </row>
    <row r="83" spans="3:6">
      <c r="C83" s="2" t="s">
        <v>445</v>
      </c>
      <c r="D83" s="2" t="s">
        <v>446</v>
      </c>
      <c r="E83" s="2" t="s">
        <v>447</v>
      </c>
      <c r="F83" s="2" t="s">
        <v>448</v>
      </c>
    </row>
    <row r="84" spans="3:6">
      <c r="C84" s="2" t="s">
        <v>449</v>
      </c>
      <c r="D84" s="2" t="s">
        <v>450</v>
      </c>
      <c r="E84" s="2" t="s">
        <v>451</v>
      </c>
      <c r="F84" s="2" t="s">
        <v>452</v>
      </c>
    </row>
    <row r="85" spans="3:6">
      <c r="C85" s="2" t="s">
        <v>453</v>
      </c>
      <c r="D85" s="2" t="s">
        <v>454</v>
      </c>
      <c r="E85" s="2" t="s">
        <v>455</v>
      </c>
      <c r="F85" s="2" t="s">
        <v>456</v>
      </c>
    </row>
    <row r="86" spans="3:6">
      <c r="C86" s="2" t="s">
        <v>457</v>
      </c>
      <c r="D86" s="2" t="s">
        <v>458</v>
      </c>
      <c r="E86" s="2" t="s">
        <v>459</v>
      </c>
      <c r="F86" s="2" t="s">
        <v>460</v>
      </c>
    </row>
    <row r="87" spans="3:6">
      <c r="C87" s="2" t="s">
        <v>461</v>
      </c>
      <c r="D87" s="2" t="s">
        <v>462</v>
      </c>
      <c r="E87" s="2" t="s">
        <v>463</v>
      </c>
      <c r="F87" s="2" t="s">
        <v>464</v>
      </c>
    </row>
    <row r="88" spans="3:6">
      <c r="C88" s="2" t="s">
        <v>465</v>
      </c>
      <c r="D88" s="2" t="s">
        <v>466</v>
      </c>
      <c r="E88" s="2" t="s">
        <v>467</v>
      </c>
      <c r="F88" s="2" t="s">
        <v>468</v>
      </c>
    </row>
    <row r="89" spans="3:6">
      <c r="C89" s="2" t="s">
        <v>469</v>
      </c>
      <c r="D89" s="2" t="s">
        <v>470</v>
      </c>
      <c r="E89" s="2" t="s">
        <v>471</v>
      </c>
      <c r="F89" s="2" t="s">
        <v>472</v>
      </c>
    </row>
    <row r="90" spans="3:6">
      <c r="C90" s="2" t="s">
        <v>473</v>
      </c>
      <c r="D90" s="2" t="s">
        <v>474</v>
      </c>
      <c r="E90" s="2" t="s">
        <v>475</v>
      </c>
      <c r="F90" s="2" t="s">
        <v>476</v>
      </c>
    </row>
    <row r="91" spans="3:6">
      <c r="C91" s="2" t="s">
        <v>477</v>
      </c>
      <c r="D91" s="2" t="s">
        <v>478</v>
      </c>
      <c r="E91" s="2" t="s">
        <v>479</v>
      </c>
      <c r="F91" s="2" t="s">
        <v>480</v>
      </c>
    </row>
    <row r="92" spans="3:6">
      <c r="C92" s="2" t="s">
        <v>481</v>
      </c>
      <c r="D92" s="2" t="s">
        <v>482</v>
      </c>
      <c r="E92" s="2" t="s">
        <v>483</v>
      </c>
      <c r="F92" s="2" t="s">
        <v>484</v>
      </c>
    </row>
    <row r="93" spans="3:6">
      <c r="C93" s="2" t="s">
        <v>485</v>
      </c>
      <c r="D93" s="2" t="s">
        <v>486</v>
      </c>
      <c r="E93" s="2" t="s">
        <v>487</v>
      </c>
      <c r="F93" s="2" t="s">
        <v>488</v>
      </c>
    </row>
    <row r="94" spans="3:6">
      <c r="C94" s="2" t="s">
        <v>489</v>
      </c>
      <c r="D94" s="2" t="s">
        <v>490</v>
      </c>
      <c r="E94" s="2" t="s">
        <v>491</v>
      </c>
      <c r="F94" s="2" t="s">
        <v>492</v>
      </c>
    </row>
    <row r="95" spans="3:6">
      <c r="C95" s="2" t="s">
        <v>493</v>
      </c>
      <c r="D95" s="2" t="s">
        <v>494</v>
      </c>
      <c r="E95" s="2" t="s">
        <v>495</v>
      </c>
      <c r="F95" s="2" t="s">
        <v>496</v>
      </c>
    </row>
    <row r="96" spans="3:6">
      <c r="C96" s="2" t="s">
        <v>497</v>
      </c>
      <c r="D96" s="2" t="s">
        <v>498</v>
      </c>
      <c r="E96" s="2" t="s">
        <v>499</v>
      </c>
      <c r="F96" s="2" t="s">
        <v>500</v>
      </c>
    </row>
    <row r="97" spans="3:6">
      <c r="C97" s="2" t="s">
        <v>501</v>
      </c>
      <c r="D97" s="2" t="s">
        <v>502</v>
      </c>
      <c r="E97" s="2" t="s">
        <v>503</v>
      </c>
      <c r="F97" s="2" t="s">
        <v>504</v>
      </c>
    </row>
    <row r="98" spans="3:6">
      <c r="C98" s="2" t="s">
        <v>505</v>
      </c>
      <c r="D98" s="2" t="s">
        <v>506</v>
      </c>
      <c r="E98" s="2" t="s">
        <v>507</v>
      </c>
      <c r="F98" s="2" t="s">
        <v>508</v>
      </c>
    </row>
    <row r="99" spans="3:6">
      <c r="C99" s="2" t="s">
        <v>509</v>
      </c>
      <c r="D99" s="2" t="s">
        <v>510</v>
      </c>
      <c r="E99" s="2" t="s">
        <v>511</v>
      </c>
      <c r="F99" s="2" t="s">
        <v>512</v>
      </c>
    </row>
    <row r="100" spans="3:6">
      <c r="C100" s="2" t="s">
        <v>513</v>
      </c>
      <c r="D100" s="2" t="s">
        <v>514</v>
      </c>
      <c r="E100" s="2" t="s">
        <v>515</v>
      </c>
      <c r="F100" s="2" t="s">
        <v>516</v>
      </c>
    </row>
    <row r="101" spans="3:6">
      <c r="C101" s="2" t="s">
        <v>517</v>
      </c>
      <c r="D101" s="2" t="s">
        <v>518</v>
      </c>
      <c r="E101" s="2" t="s">
        <v>519</v>
      </c>
      <c r="F101" s="2" t="s">
        <v>520</v>
      </c>
    </row>
    <row r="102" spans="3:6">
      <c r="C102" s="2" t="s">
        <v>521</v>
      </c>
      <c r="D102" s="2" t="s">
        <v>522</v>
      </c>
      <c r="E102" s="2" t="s">
        <v>523</v>
      </c>
      <c r="F102" s="2" t="s">
        <v>524</v>
      </c>
    </row>
    <row r="103" spans="3:6">
      <c r="C103" s="2" t="s">
        <v>525</v>
      </c>
      <c r="D103" s="2" t="s">
        <v>526</v>
      </c>
      <c r="E103" s="2" t="s">
        <v>527</v>
      </c>
      <c r="F103" s="2" t="s">
        <v>528</v>
      </c>
    </row>
    <row r="104" spans="3:6">
      <c r="C104" s="2" t="s">
        <v>529</v>
      </c>
      <c r="D104" s="2" t="s">
        <v>530</v>
      </c>
      <c r="E104" s="2" t="s">
        <v>531</v>
      </c>
      <c r="F104" s="2" t="s">
        <v>532</v>
      </c>
    </row>
    <row r="105" spans="3:6">
      <c r="C105" s="2" t="s">
        <v>533</v>
      </c>
      <c r="D105" s="2" t="s">
        <v>534</v>
      </c>
      <c r="E105" s="2" t="s">
        <v>535</v>
      </c>
      <c r="F105" s="2" t="s">
        <v>536</v>
      </c>
    </row>
    <row r="106" spans="3:6">
      <c r="C106" s="2" t="s">
        <v>537</v>
      </c>
      <c r="D106" s="2" t="s">
        <v>538</v>
      </c>
      <c r="E106" s="2" t="s">
        <v>539</v>
      </c>
      <c r="F106" s="2" t="s">
        <v>540</v>
      </c>
    </row>
    <row r="107" spans="3:6">
      <c r="C107" s="2" t="s">
        <v>541</v>
      </c>
      <c r="D107" s="2" t="s">
        <v>542</v>
      </c>
      <c r="E107" s="2" t="s">
        <v>543</v>
      </c>
      <c r="F107" s="2" t="s">
        <v>544</v>
      </c>
    </row>
    <row r="108" spans="3:6">
      <c r="C108" s="2" t="s">
        <v>545</v>
      </c>
      <c r="D108" s="2" t="s">
        <v>546</v>
      </c>
      <c r="E108" s="2" t="s">
        <v>547</v>
      </c>
      <c r="F108" s="2" t="s">
        <v>548</v>
      </c>
    </row>
    <row r="109" spans="3:6">
      <c r="C109" s="2" t="s">
        <v>549</v>
      </c>
      <c r="D109" s="2" t="s">
        <v>550</v>
      </c>
      <c r="E109" s="2" t="s">
        <v>551</v>
      </c>
      <c r="F109" s="2" t="s">
        <v>552</v>
      </c>
    </row>
    <row r="110" spans="3:6">
      <c r="C110" s="2" t="s">
        <v>553</v>
      </c>
      <c r="D110" s="2" t="s">
        <v>554</v>
      </c>
      <c r="E110" s="2" t="s">
        <v>555</v>
      </c>
      <c r="F110" s="2" t="s">
        <v>556</v>
      </c>
    </row>
    <row r="111" spans="3:6">
      <c r="C111" s="2" t="s">
        <v>557</v>
      </c>
      <c r="D111" s="2" t="s">
        <v>558</v>
      </c>
      <c r="E111" s="2" t="s">
        <v>559</v>
      </c>
      <c r="F111" s="2" t="s">
        <v>560</v>
      </c>
    </row>
    <row r="112" spans="3:6">
      <c r="C112" s="2" t="s">
        <v>561</v>
      </c>
      <c r="D112" s="2" t="s">
        <v>562</v>
      </c>
      <c r="E112" s="2" t="s">
        <v>563</v>
      </c>
      <c r="F112" s="2" t="s">
        <v>564</v>
      </c>
    </row>
    <row r="113" spans="3:6">
      <c r="C113" s="2" t="s">
        <v>565</v>
      </c>
      <c r="D113" s="2" t="s">
        <v>566</v>
      </c>
      <c r="E113" s="2" t="s">
        <v>567</v>
      </c>
      <c r="F113" s="2" t="s">
        <v>568</v>
      </c>
    </row>
    <row r="114" spans="3:6">
      <c r="C114" s="2" t="s">
        <v>569</v>
      </c>
      <c r="D114" s="2" t="s">
        <v>570</v>
      </c>
      <c r="E114" s="2" t="s">
        <v>571</v>
      </c>
      <c r="F114" s="2" t="s">
        <v>572</v>
      </c>
    </row>
    <row r="115" spans="3:6">
      <c r="C115" s="2" t="s">
        <v>573</v>
      </c>
      <c r="D115" s="2" t="s">
        <v>574</v>
      </c>
      <c r="E115" s="2" t="s">
        <v>575</v>
      </c>
      <c r="F115" s="2" t="s">
        <v>576</v>
      </c>
    </row>
    <row r="116" spans="3:6">
      <c r="C116" s="2" t="s">
        <v>577</v>
      </c>
      <c r="D116" s="2" t="s">
        <v>578</v>
      </c>
      <c r="E116" s="2" t="s">
        <v>579</v>
      </c>
      <c r="F116" s="2" t="s">
        <v>580</v>
      </c>
    </row>
    <row r="117" spans="3:6">
      <c r="C117" s="2" t="s">
        <v>581</v>
      </c>
      <c r="D117" s="2" t="s">
        <v>582</v>
      </c>
      <c r="E117" s="2" t="s">
        <v>583</v>
      </c>
      <c r="F117" s="2" t="s">
        <v>584</v>
      </c>
    </row>
    <row r="118" spans="3:6">
      <c r="C118" s="2" t="s">
        <v>585</v>
      </c>
      <c r="D118" s="2" t="s">
        <v>586</v>
      </c>
      <c r="E118" s="2" t="s">
        <v>587</v>
      </c>
      <c r="F118" s="2" t="s">
        <v>588</v>
      </c>
    </row>
    <row r="119" spans="3:6">
      <c r="C119" s="2" t="s">
        <v>589</v>
      </c>
      <c r="D119" s="2" t="s">
        <v>590</v>
      </c>
      <c r="E119" s="2" t="s">
        <v>591</v>
      </c>
      <c r="F119" s="2" t="s">
        <v>592</v>
      </c>
    </row>
    <row r="120" spans="3:6">
      <c r="C120" s="2" t="s">
        <v>593</v>
      </c>
      <c r="D120" s="2" t="s">
        <v>594</v>
      </c>
      <c r="E120" s="2" t="s">
        <v>595</v>
      </c>
      <c r="F120" s="2" t="s">
        <v>596</v>
      </c>
    </row>
    <row r="121" spans="3:6">
      <c r="C121" s="2" t="s">
        <v>597</v>
      </c>
      <c r="D121" s="2" t="s">
        <v>598</v>
      </c>
      <c r="E121" s="2" t="s">
        <v>599</v>
      </c>
      <c r="F121" s="2" t="s">
        <v>600</v>
      </c>
    </row>
    <row r="122" spans="3:6">
      <c r="C122" s="2" t="s">
        <v>601</v>
      </c>
      <c r="D122" s="2" t="s">
        <v>602</v>
      </c>
      <c r="E122" s="2" t="s">
        <v>603</v>
      </c>
      <c r="F122" s="2" t="s">
        <v>604</v>
      </c>
    </row>
    <row r="123" spans="3:6">
      <c r="C123" s="2" t="s">
        <v>605</v>
      </c>
      <c r="D123" s="2" t="s">
        <v>606</v>
      </c>
      <c r="E123" s="2" t="s">
        <v>607</v>
      </c>
      <c r="F123" s="2" t="s">
        <v>608</v>
      </c>
    </row>
    <row r="124" spans="3:6">
      <c r="C124" s="2" t="s">
        <v>609</v>
      </c>
      <c r="D124" s="2" t="s">
        <v>610</v>
      </c>
      <c r="E124" s="2" t="s">
        <v>611</v>
      </c>
      <c r="F124" s="2" t="s">
        <v>612</v>
      </c>
    </row>
    <row r="125" spans="3:6">
      <c r="C125" s="2" t="s">
        <v>613</v>
      </c>
      <c r="D125" s="2" t="s">
        <v>614</v>
      </c>
      <c r="E125" s="2" t="s">
        <v>615</v>
      </c>
      <c r="F125" s="2" t="s">
        <v>616</v>
      </c>
    </row>
    <row r="126" spans="3:6">
      <c r="C126" s="2" t="s">
        <v>617</v>
      </c>
      <c r="D126" s="2" t="s">
        <v>618</v>
      </c>
      <c r="E126" s="2" t="s">
        <v>619</v>
      </c>
      <c r="F126" s="2" t="s">
        <v>620</v>
      </c>
    </row>
    <row r="127" spans="3:6">
      <c r="C127" s="2" t="s">
        <v>621</v>
      </c>
      <c r="D127" s="2" t="s">
        <v>622</v>
      </c>
      <c r="E127" s="2" t="s">
        <v>623</v>
      </c>
      <c r="F127" s="2" t="s">
        <v>624</v>
      </c>
    </row>
    <row r="128" spans="3:6">
      <c r="C128" s="2" t="s">
        <v>625</v>
      </c>
      <c r="D128" s="2" t="s">
        <v>626</v>
      </c>
      <c r="E128" s="2" t="s">
        <v>627</v>
      </c>
      <c r="F128" s="2" t="s">
        <v>628</v>
      </c>
    </row>
    <row r="129" spans="3:6">
      <c r="C129" s="2" t="s">
        <v>629</v>
      </c>
      <c r="D129" s="2" t="s">
        <v>630</v>
      </c>
      <c r="E129" s="2" t="s">
        <v>631</v>
      </c>
      <c r="F129" s="2" t="s">
        <v>632</v>
      </c>
    </row>
    <row r="130" spans="3:6">
      <c r="C130" s="2" t="s">
        <v>633</v>
      </c>
      <c r="D130" s="2" t="s">
        <v>634</v>
      </c>
      <c r="E130" s="2" t="s">
        <v>635</v>
      </c>
      <c r="F130" s="2" t="s">
        <v>636</v>
      </c>
    </row>
    <row r="131" spans="3:6">
      <c r="C131" s="2" t="s">
        <v>637</v>
      </c>
      <c r="D131" s="2" t="s">
        <v>638</v>
      </c>
      <c r="E131" s="2" t="s">
        <v>639</v>
      </c>
      <c r="F131" s="2" t="s">
        <v>640</v>
      </c>
    </row>
    <row r="132" spans="3:6">
      <c r="C132" s="2" t="s">
        <v>641</v>
      </c>
      <c r="D132" s="2" t="s">
        <v>642</v>
      </c>
      <c r="E132" s="2" t="s">
        <v>643</v>
      </c>
      <c r="F132" s="2" t="s">
        <v>644</v>
      </c>
    </row>
    <row r="133" spans="3:6">
      <c r="C133" s="2" t="s">
        <v>645</v>
      </c>
      <c r="D133" s="2" t="s">
        <v>646</v>
      </c>
      <c r="E133" s="2" t="s">
        <v>647</v>
      </c>
      <c r="F133" s="2" t="s">
        <v>648</v>
      </c>
    </row>
    <row r="134" spans="3:6">
      <c r="C134" s="2" t="s">
        <v>649</v>
      </c>
      <c r="D134" s="2" t="s">
        <v>650</v>
      </c>
      <c r="E134" s="2" t="s">
        <v>651</v>
      </c>
      <c r="F134" s="2" t="s">
        <v>652</v>
      </c>
    </row>
    <row r="135" spans="3:6">
      <c r="C135" s="2" t="s">
        <v>653</v>
      </c>
      <c r="D135" s="2" t="s">
        <v>654</v>
      </c>
      <c r="E135" s="2" t="s">
        <v>655</v>
      </c>
      <c r="F135" s="2" t="s">
        <v>656</v>
      </c>
    </row>
    <row r="136" spans="3:6">
      <c r="C136" s="2" t="s">
        <v>657</v>
      </c>
      <c r="D136" s="2" t="s">
        <v>658</v>
      </c>
      <c r="E136" s="2" t="s">
        <v>659</v>
      </c>
      <c r="F136" s="2" t="s">
        <v>660</v>
      </c>
    </row>
    <row r="137" spans="3:6">
      <c r="C137" s="2" t="s">
        <v>661</v>
      </c>
      <c r="D137" s="2" t="s">
        <v>662</v>
      </c>
      <c r="E137" s="2" t="s">
        <v>663</v>
      </c>
      <c r="F137" s="2" t="s">
        <v>664</v>
      </c>
    </row>
    <row r="138" spans="3:6">
      <c r="C138" s="2" t="s">
        <v>665</v>
      </c>
      <c r="D138" s="2" t="s">
        <v>666</v>
      </c>
      <c r="E138" s="2" t="s">
        <v>667</v>
      </c>
      <c r="F138" s="2" t="s">
        <v>668</v>
      </c>
    </row>
    <row r="139" spans="3:6">
      <c r="C139" s="2" t="s">
        <v>669</v>
      </c>
      <c r="D139" s="2" t="s">
        <v>670</v>
      </c>
      <c r="E139" s="2" t="s">
        <v>671</v>
      </c>
      <c r="F139" s="2" t="s">
        <v>672</v>
      </c>
    </row>
    <row r="140" spans="3:6">
      <c r="C140" s="2" t="s">
        <v>673</v>
      </c>
      <c r="D140" s="2" t="s">
        <v>674</v>
      </c>
      <c r="E140" s="2" t="s">
        <v>675</v>
      </c>
      <c r="F140" s="2" t="s">
        <v>676</v>
      </c>
    </row>
    <row r="141" spans="3:6">
      <c r="C141" s="2" t="s">
        <v>677</v>
      </c>
      <c r="D141" s="2" t="s">
        <v>678</v>
      </c>
      <c r="E141" s="2" t="s">
        <v>679</v>
      </c>
      <c r="F141" s="2" t="s">
        <v>680</v>
      </c>
    </row>
    <row r="142" spans="3:6">
      <c r="C142" s="2" t="s">
        <v>681</v>
      </c>
      <c r="D142" s="2" t="s">
        <v>682</v>
      </c>
      <c r="E142" s="2" t="s">
        <v>683</v>
      </c>
      <c r="F142" s="2" t="s">
        <v>684</v>
      </c>
    </row>
    <row r="143" spans="3:6">
      <c r="C143" s="2" t="s">
        <v>685</v>
      </c>
      <c r="D143" s="2" t="s">
        <v>686</v>
      </c>
      <c r="E143" s="2" t="s">
        <v>687</v>
      </c>
      <c r="F143" s="2" t="s">
        <v>688</v>
      </c>
    </row>
    <row r="144" spans="3:6">
      <c r="C144" s="2" t="s">
        <v>689</v>
      </c>
      <c r="D144" s="2" t="s">
        <v>690</v>
      </c>
      <c r="E144" s="2" t="s">
        <v>691</v>
      </c>
      <c r="F144" s="2" t="s">
        <v>692</v>
      </c>
    </row>
    <row r="145" spans="3:6">
      <c r="C145" s="2" t="s">
        <v>693</v>
      </c>
      <c r="D145" s="2" t="s">
        <v>694</v>
      </c>
      <c r="E145" s="2" t="s">
        <v>695</v>
      </c>
      <c r="F145" s="2" t="s">
        <v>696</v>
      </c>
    </row>
    <row r="146" spans="3:6">
      <c r="C146" s="2" t="s">
        <v>697</v>
      </c>
      <c r="D146" s="2" t="s">
        <v>698</v>
      </c>
      <c r="E146" s="2" t="s">
        <v>699</v>
      </c>
      <c r="F146" s="2" t="s">
        <v>700</v>
      </c>
    </row>
    <row r="147" spans="3:6">
      <c r="C147" s="2" t="s">
        <v>701</v>
      </c>
      <c r="D147" s="2" t="s">
        <v>702</v>
      </c>
      <c r="E147" s="2" t="s">
        <v>703</v>
      </c>
      <c r="F147" s="2" t="s">
        <v>704</v>
      </c>
    </row>
    <row r="148" spans="3:6">
      <c r="C148" s="2" t="s">
        <v>705</v>
      </c>
      <c r="D148" s="2" t="s">
        <v>706</v>
      </c>
      <c r="E148" s="2" t="s">
        <v>707</v>
      </c>
      <c r="F148" s="2" t="s">
        <v>708</v>
      </c>
    </row>
    <row r="149" spans="3:6">
      <c r="C149" s="2" t="s">
        <v>709</v>
      </c>
      <c r="D149" s="2" t="s">
        <v>710</v>
      </c>
      <c r="E149" s="2" t="s">
        <v>711</v>
      </c>
      <c r="F149" s="2" t="s">
        <v>712</v>
      </c>
    </row>
    <row r="150" spans="3:6">
      <c r="C150" s="2" t="s">
        <v>713</v>
      </c>
      <c r="D150" s="2" t="s">
        <v>714</v>
      </c>
      <c r="E150" s="2" t="s">
        <v>715</v>
      </c>
      <c r="F150" s="2" t="s">
        <v>716</v>
      </c>
    </row>
    <row r="151" spans="3:6">
      <c r="C151" s="2" t="s">
        <v>717</v>
      </c>
      <c r="D151" s="2" t="s">
        <v>718</v>
      </c>
      <c r="E151" s="2" t="s">
        <v>719</v>
      </c>
      <c r="F151" s="2" t="s">
        <v>720</v>
      </c>
    </row>
    <row r="152" spans="3:6">
      <c r="C152" s="2" t="s">
        <v>721</v>
      </c>
      <c r="D152" s="2" t="s">
        <v>722</v>
      </c>
      <c r="E152" s="2" t="s">
        <v>723</v>
      </c>
      <c r="F152" s="2" t="s">
        <v>724</v>
      </c>
    </row>
    <row r="153" spans="3:6">
      <c r="C153" s="2" t="s">
        <v>725</v>
      </c>
      <c r="D153" s="2" t="s">
        <v>726</v>
      </c>
      <c r="E153" s="2" t="s">
        <v>727</v>
      </c>
      <c r="F153" s="2" t="s">
        <v>728</v>
      </c>
    </row>
    <row r="154" spans="3:6">
      <c r="C154" s="2" t="s">
        <v>729</v>
      </c>
      <c r="D154" s="2" t="s">
        <v>730</v>
      </c>
      <c r="E154" s="2" t="s">
        <v>731</v>
      </c>
      <c r="F154" s="2" t="s">
        <v>732</v>
      </c>
    </row>
    <row r="155" spans="3:6">
      <c r="C155" s="2" t="s">
        <v>733</v>
      </c>
      <c r="D155" s="2" t="s">
        <v>734</v>
      </c>
      <c r="E155" s="2" t="s">
        <v>735</v>
      </c>
      <c r="F155" s="2" t="s">
        <v>736</v>
      </c>
    </row>
    <row r="156" spans="3:6">
      <c r="C156" s="2" t="s">
        <v>737</v>
      </c>
      <c r="D156" s="2" t="s">
        <v>738</v>
      </c>
      <c r="E156" s="2" t="s">
        <v>739</v>
      </c>
      <c r="F156" s="2" t="s">
        <v>740</v>
      </c>
    </row>
    <row r="157" spans="3:6">
      <c r="C157" s="2" t="s">
        <v>741</v>
      </c>
      <c r="D157" s="2" t="s">
        <v>742</v>
      </c>
      <c r="E157" s="2" t="s">
        <v>743</v>
      </c>
      <c r="F157" s="2" t="s">
        <v>744</v>
      </c>
    </row>
    <row r="158" spans="3:6">
      <c r="C158" s="2" t="s">
        <v>745</v>
      </c>
      <c r="D158" s="2" t="s">
        <v>746</v>
      </c>
      <c r="E158" s="2" t="s">
        <v>747</v>
      </c>
      <c r="F158" s="2" t="s">
        <v>748</v>
      </c>
    </row>
    <row r="159" spans="3:6">
      <c r="C159" s="2" t="s">
        <v>749</v>
      </c>
      <c r="D159" s="2" t="s">
        <v>750</v>
      </c>
      <c r="E159" s="2" t="s">
        <v>751</v>
      </c>
      <c r="F159" s="2" t="s">
        <v>752</v>
      </c>
    </row>
    <row r="160" spans="3:6">
      <c r="C160" s="2" t="s">
        <v>753</v>
      </c>
      <c r="D160" s="2" t="s">
        <v>754</v>
      </c>
      <c r="E160" s="2" t="s">
        <v>755</v>
      </c>
      <c r="F160" s="2" t="s">
        <v>756</v>
      </c>
    </row>
    <row r="161" spans="3:6">
      <c r="C161" s="2" t="s">
        <v>757</v>
      </c>
      <c r="D161" s="2" t="s">
        <v>758</v>
      </c>
      <c r="E161" s="2" t="s">
        <v>759</v>
      </c>
      <c r="F161" s="2" t="s">
        <v>760</v>
      </c>
    </row>
    <row r="162" spans="3:6">
      <c r="C162" s="2" t="s">
        <v>761</v>
      </c>
      <c r="D162" s="2" t="s">
        <v>762</v>
      </c>
      <c r="E162" s="2" t="s">
        <v>763</v>
      </c>
      <c r="F162" s="2" t="s">
        <v>764</v>
      </c>
    </row>
    <row r="163" spans="3:6">
      <c r="C163" s="2" t="s">
        <v>765</v>
      </c>
      <c r="D163" s="2" t="s">
        <v>766</v>
      </c>
      <c r="E163" s="2" t="s">
        <v>767</v>
      </c>
      <c r="F163" s="2" t="s">
        <v>768</v>
      </c>
    </row>
    <row r="164" spans="3:6">
      <c r="C164" s="2" t="s">
        <v>769</v>
      </c>
      <c r="D164" s="2" t="s">
        <v>770</v>
      </c>
      <c r="E164" s="2" t="s">
        <v>771</v>
      </c>
      <c r="F164" s="2" t="s">
        <v>772</v>
      </c>
    </row>
    <row r="165" spans="3:6">
      <c r="C165" s="2" t="s">
        <v>773</v>
      </c>
      <c r="D165" s="2" t="s">
        <v>774</v>
      </c>
      <c r="E165" s="2" t="s">
        <v>775</v>
      </c>
      <c r="F165" s="2" t="s">
        <v>776</v>
      </c>
    </row>
    <row r="166" spans="3:6">
      <c r="C166" s="2" t="s">
        <v>777</v>
      </c>
      <c r="D166" s="2" t="s">
        <v>778</v>
      </c>
      <c r="E166" s="2" t="s">
        <v>779</v>
      </c>
      <c r="F166" s="2" t="s">
        <v>780</v>
      </c>
    </row>
    <row r="167" spans="3:6">
      <c r="C167" s="2" t="s">
        <v>781</v>
      </c>
      <c r="D167" s="2" t="s">
        <v>782</v>
      </c>
      <c r="E167" s="2" t="s">
        <v>783</v>
      </c>
      <c r="F167" s="2" t="s">
        <v>784</v>
      </c>
    </row>
    <row r="168" spans="3:6">
      <c r="C168" s="2" t="s">
        <v>785</v>
      </c>
      <c r="D168" s="2" t="s">
        <v>786</v>
      </c>
      <c r="E168" s="2" t="s">
        <v>787</v>
      </c>
      <c r="F168" s="2" t="s">
        <v>788</v>
      </c>
    </row>
    <row r="169" spans="3:6">
      <c r="C169" s="2" t="s">
        <v>789</v>
      </c>
      <c r="D169" s="2" t="s">
        <v>790</v>
      </c>
      <c r="E169" s="2" t="s">
        <v>791</v>
      </c>
      <c r="F169" s="2" t="s">
        <v>792</v>
      </c>
    </row>
    <row r="170" spans="3:6">
      <c r="C170" s="2" t="s">
        <v>793</v>
      </c>
      <c r="D170" s="2" t="s">
        <v>794</v>
      </c>
      <c r="F170" s="2" t="s">
        <v>795</v>
      </c>
    </row>
    <row r="171" spans="3:6">
      <c r="C171" s="2" t="s">
        <v>796</v>
      </c>
      <c r="D171" s="2" t="s">
        <v>797</v>
      </c>
      <c r="F171" s="2" t="s">
        <v>798</v>
      </c>
    </row>
    <row r="172" spans="3:6">
      <c r="C172" s="2" t="s">
        <v>799</v>
      </c>
      <c r="D172" s="2" t="s">
        <v>800</v>
      </c>
      <c r="F172" s="2" t="s">
        <v>801</v>
      </c>
    </row>
    <row r="173" spans="3:6">
      <c r="C173" s="2" t="s">
        <v>802</v>
      </c>
      <c r="D173" s="2" t="s">
        <v>803</v>
      </c>
      <c r="F173" s="2" t="s">
        <v>804</v>
      </c>
    </row>
    <row r="174" spans="3:6">
      <c r="C174" s="2" t="s">
        <v>805</v>
      </c>
      <c r="D174" s="2" t="s">
        <v>806</v>
      </c>
      <c r="F174" s="2" t="s">
        <v>807</v>
      </c>
    </row>
    <row r="175" spans="3:6">
      <c r="C175" s="2" t="s">
        <v>808</v>
      </c>
      <c r="D175" s="2" t="s">
        <v>809</v>
      </c>
      <c r="F175" s="2" t="s">
        <v>810</v>
      </c>
    </row>
    <row r="176" spans="3:6">
      <c r="C176" s="2" t="s">
        <v>811</v>
      </c>
      <c r="D176" s="2" t="s">
        <v>812</v>
      </c>
      <c r="F176" s="2" t="s">
        <v>813</v>
      </c>
    </row>
    <row r="177" spans="3:6">
      <c r="C177" s="2" t="s">
        <v>814</v>
      </c>
      <c r="D177" s="2" t="s">
        <v>815</v>
      </c>
      <c r="F177" s="2" t="s">
        <v>816</v>
      </c>
    </row>
    <row r="178" spans="3:6">
      <c r="C178" s="2" t="s">
        <v>817</v>
      </c>
      <c r="D178" s="2" t="s">
        <v>818</v>
      </c>
      <c r="F178" s="2" t="s">
        <v>819</v>
      </c>
    </row>
    <row r="179" spans="3:6">
      <c r="C179" s="2" t="s">
        <v>820</v>
      </c>
      <c r="D179" s="2" t="s">
        <v>821</v>
      </c>
      <c r="F179" s="2" t="s">
        <v>822</v>
      </c>
    </row>
    <row r="180" spans="3:6">
      <c r="C180" s="2" t="s">
        <v>823</v>
      </c>
      <c r="D180" s="2" t="s">
        <v>824</v>
      </c>
      <c r="F180" s="2" t="s">
        <v>825</v>
      </c>
    </row>
    <row r="181" spans="3:6">
      <c r="C181" s="2" t="s">
        <v>826</v>
      </c>
      <c r="D181" s="2" t="s">
        <v>827</v>
      </c>
      <c r="F181" s="2" t="s">
        <v>828</v>
      </c>
    </row>
    <row r="182" spans="3:6">
      <c r="C182" s="2" t="s">
        <v>829</v>
      </c>
      <c r="D182" s="2" t="s">
        <v>830</v>
      </c>
      <c r="F182" s="2" t="s">
        <v>831</v>
      </c>
    </row>
    <row r="183" spans="3:6">
      <c r="C183" s="2" t="s">
        <v>832</v>
      </c>
      <c r="D183" s="2" t="s">
        <v>833</v>
      </c>
      <c r="F183" s="2" t="s">
        <v>834</v>
      </c>
    </row>
    <row r="184" spans="3:6">
      <c r="C184" s="2" t="s">
        <v>835</v>
      </c>
      <c r="D184" s="2" t="s">
        <v>836</v>
      </c>
      <c r="F184" s="2" t="s">
        <v>837</v>
      </c>
    </row>
    <row r="185" spans="3:6">
      <c r="C185" s="2" t="s">
        <v>838</v>
      </c>
      <c r="D185" s="2" t="s">
        <v>839</v>
      </c>
      <c r="F185" s="2" t="s">
        <v>840</v>
      </c>
    </row>
    <row r="186" spans="3:6">
      <c r="C186" s="2" t="s">
        <v>841</v>
      </c>
      <c r="D186" s="2" t="s">
        <v>842</v>
      </c>
      <c r="F186" s="2" t="s">
        <v>843</v>
      </c>
    </row>
    <row r="187" spans="3:6">
      <c r="C187" s="2" t="s">
        <v>844</v>
      </c>
      <c r="D187" s="2" t="s">
        <v>845</v>
      </c>
      <c r="F187" s="2" t="s">
        <v>846</v>
      </c>
    </row>
    <row r="188" spans="3:6">
      <c r="C188" s="2" t="s">
        <v>847</v>
      </c>
      <c r="D188" s="2" t="s">
        <v>848</v>
      </c>
      <c r="F188" s="2" t="s">
        <v>849</v>
      </c>
    </row>
    <row r="189" spans="3:6">
      <c r="C189" s="2" t="s">
        <v>850</v>
      </c>
      <c r="D189" s="2" t="s">
        <v>851</v>
      </c>
      <c r="F189" s="2" t="s">
        <v>852</v>
      </c>
    </row>
    <row r="190" spans="3:6">
      <c r="C190" s="2" t="s">
        <v>853</v>
      </c>
      <c r="D190" s="2" t="s">
        <v>854</v>
      </c>
      <c r="F190" s="2" t="s">
        <v>855</v>
      </c>
    </row>
    <row r="191" spans="3:6">
      <c r="C191" s="2" t="s">
        <v>856</v>
      </c>
      <c r="D191" s="2" t="s">
        <v>857</v>
      </c>
      <c r="F191" s="2" t="s">
        <v>858</v>
      </c>
    </row>
    <row r="192" spans="3:6">
      <c r="C192" s="2" t="s">
        <v>859</v>
      </c>
      <c r="D192" s="2" t="s">
        <v>860</v>
      </c>
      <c r="F192" s="2" t="s">
        <v>861</v>
      </c>
    </row>
    <row r="193" spans="3:6">
      <c r="C193" s="2" t="s">
        <v>862</v>
      </c>
      <c r="D193" s="2" t="s">
        <v>863</v>
      </c>
      <c r="F193" s="2" t="s">
        <v>864</v>
      </c>
    </row>
    <row r="194" spans="3:6">
      <c r="C194" s="2" t="s">
        <v>865</v>
      </c>
      <c r="D194" s="2" t="s">
        <v>866</v>
      </c>
      <c r="F194" s="2" t="s">
        <v>867</v>
      </c>
    </row>
    <row r="195" spans="3:6">
      <c r="C195" s="2" t="s">
        <v>868</v>
      </c>
      <c r="D195" s="2" t="s">
        <v>869</v>
      </c>
      <c r="F195" s="2" t="s">
        <v>870</v>
      </c>
    </row>
    <row r="196" spans="3:6">
      <c r="C196" s="2" t="s">
        <v>871</v>
      </c>
      <c r="D196" s="2" t="s">
        <v>872</v>
      </c>
      <c r="F196" s="2" t="s">
        <v>873</v>
      </c>
    </row>
    <row r="197" spans="3:6">
      <c r="C197" s="2" t="s">
        <v>874</v>
      </c>
      <c r="D197" s="2" t="s">
        <v>875</v>
      </c>
      <c r="F197" s="2" t="s">
        <v>876</v>
      </c>
    </row>
    <row r="198" spans="3:6">
      <c r="C198" s="2" t="s">
        <v>877</v>
      </c>
      <c r="D198" s="2" t="s">
        <v>878</v>
      </c>
      <c r="F198" s="2" t="s">
        <v>879</v>
      </c>
    </row>
    <row r="199" spans="3:6">
      <c r="C199" s="2" t="s">
        <v>880</v>
      </c>
      <c r="D199" s="2" t="s">
        <v>881</v>
      </c>
      <c r="F199" s="2" t="s">
        <v>882</v>
      </c>
    </row>
    <row r="200" spans="3:6">
      <c r="C200" s="2" t="s">
        <v>883</v>
      </c>
      <c r="D200" s="2" t="s">
        <v>884</v>
      </c>
      <c r="F200" s="2" t="s">
        <v>885</v>
      </c>
    </row>
    <row r="201" spans="3:6">
      <c r="C201" s="2" t="s">
        <v>886</v>
      </c>
      <c r="D201" s="2" t="s">
        <v>887</v>
      </c>
      <c r="F201" s="2" t="s">
        <v>888</v>
      </c>
    </row>
    <row r="202" spans="3:6">
      <c r="C202" s="2" t="s">
        <v>889</v>
      </c>
      <c r="D202" s="2" t="s">
        <v>890</v>
      </c>
      <c r="F202" s="2" t="s">
        <v>891</v>
      </c>
    </row>
    <row r="203" spans="3:6">
      <c r="C203" s="2" t="s">
        <v>892</v>
      </c>
      <c r="D203" s="2" t="s">
        <v>893</v>
      </c>
      <c r="F203" s="2" t="s">
        <v>894</v>
      </c>
    </row>
    <row r="204" spans="3:6">
      <c r="C204" s="2" t="s">
        <v>895</v>
      </c>
      <c r="D204" s="2" t="s">
        <v>896</v>
      </c>
      <c r="F204" s="2" t="s">
        <v>897</v>
      </c>
    </row>
    <row r="205" spans="3:6">
      <c r="C205" s="2" t="s">
        <v>898</v>
      </c>
      <c r="D205" s="2" t="s">
        <v>899</v>
      </c>
      <c r="F205" s="2" t="s">
        <v>900</v>
      </c>
    </row>
    <row r="206" spans="3:6">
      <c r="C206" s="2" t="s">
        <v>901</v>
      </c>
      <c r="D206" s="2" t="s">
        <v>902</v>
      </c>
      <c r="F206" s="2" t="s">
        <v>903</v>
      </c>
    </row>
    <row r="207" spans="3:6">
      <c r="C207" s="2" t="s">
        <v>904</v>
      </c>
      <c r="D207" s="2" t="s">
        <v>905</v>
      </c>
      <c r="F207" s="2" t="s">
        <v>906</v>
      </c>
    </row>
    <row r="208" spans="3:6">
      <c r="C208" s="2" t="s">
        <v>907</v>
      </c>
      <c r="D208" s="2" t="s">
        <v>908</v>
      </c>
      <c r="F208" s="2" t="s">
        <v>909</v>
      </c>
    </row>
    <row r="209" spans="3:6">
      <c r="C209" s="2" t="s">
        <v>910</v>
      </c>
      <c r="D209" s="2" t="s">
        <v>911</v>
      </c>
      <c r="F209" s="2" t="s">
        <v>912</v>
      </c>
    </row>
    <row r="210" spans="3:6">
      <c r="C210" s="2" t="s">
        <v>913</v>
      </c>
      <c r="D210" s="2" t="s">
        <v>914</v>
      </c>
      <c r="F210" s="2" t="s">
        <v>915</v>
      </c>
    </row>
    <row r="211" spans="3:6">
      <c r="C211" s="2" t="s">
        <v>916</v>
      </c>
      <c r="D211" s="2" t="s">
        <v>917</v>
      </c>
      <c r="F211" s="2" t="s">
        <v>918</v>
      </c>
    </row>
    <row r="212" spans="3:6">
      <c r="C212" s="2" t="s">
        <v>919</v>
      </c>
      <c r="D212" s="2" t="s">
        <v>920</v>
      </c>
      <c r="F212" s="2" t="s">
        <v>921</v>
      </c>
    </row>
    <row r="213" spans="3:6">
      <c r="C213" s="2" t="s">
        <v>922</v>
      </c>
      <c r="D213" s="2" t="s">
        <v>923</v>
      </c>
      <c r="F213" s="2" t="s">
        <v>924</v>
      </c>
    </row>
    <row r="214" spans="3:6">
      <c r="C214" s="2" t="s">
        <v>925</v>
      </c>
      <c r="D214" s="2" t="s">
        <v>926</v>
      </c>
      <c r="F214" s="2" t="s">
        <v>927</v>
      </c>
    </row>
    <row r="215" spans="3:6">
      <c r="C215" s="2" t="s">
        <v>928</v>
      </c>
      <c r="D215" s="2" t="s">
        <v>929</v>
      </c>
      <c r="F215" s="2" t="s">
        <v>930</v>
      </c>
    </row>
    <row r="216" spans="3:6">
      <c r="C216" s="2" t="s">
        <v>931</v>
      </c>
      <c r="D216" s="2" t="s">
        <v>932</v>
      </c>
      <c r="F216" s="2" t="s">
        <v>933</v>
      </c>
    </row>
    <row r="217" spans="3:6">
      <c r="C217" s="2" t="s">
        <v>934</v>
      </c>
      <c r="D217" s="2" t="s">
        <v>935</v>
      </c>
      <c r="F217" s="2" t="s">
        <v>936</v>
      </c>
    </row>
    <row r="218" spans="3:6">
      <c r="C218" s="2" t="s">
        <v>937</v>
      </c>
      <c r="D218" s="2" t="s">
        <v>938</v>
      </c>
      <c r="F218" s="2" t="s">
        <v>939</v>
      </c>
    </row>
    <row r="219" spans="3:6">
      <c r="C219" s="2" t="s">
        <v>940</v>
      </c>
      <c r="D219" s="2" t="s">
        <v>941</v>
      </c>
      <c r="F219" s="2" t="s">
        <v>942</v>
      </c>
    </row>
    <row r="220" spans="3:6">
      <c r="C220" s="2" t="s">
        <v>943</v>
      </c>
      <c r="D220" s="2" t="s">
        <v>944</v>
      </c>
      <c r="F220" s="2" t="s">
        <v>945</v>
      </c>
    </row>
    <row r="221" spans="3:6">
      <c r="C221" s="2" t="s">
        <v>946</v>
      </c>
      <c r="D221" s="2" t="s">
        <v>947</v>
      </c>
      <c r="F221" s="2" t="s">
        <v>948</v>
      </c>
    </row>
    <row r="222" spans="3:6">
      <c r="C222" s="2" t="s">
        <v>949</v>
      </c>
      <c r="D222" s="2" t="s">
        <v>950</v>
      </c>
      <c r="F222" s="2" t="s">
        <v>951</v>
      </c>
    </row>
    <row r="223" spans="3:6">
      <c r="C223" s="2" t="s">
        <v>952</v>
      </c>
      <c r="D223" s="2" t="s">
        <v>953</v>
      </c>
      <c r="F223" s="2" t="s">
        <v>954</v>
      </c>
    </row>
    <row r="224" spans="3:6">
      <c r="C224" s="2" t="s">
        <v>955</v>
      </c>
      <c r="D224" s="2" t="s">
        <v>956</v>
      </c>
      <c r="F224" s="2" t="s">
        <v>957</v>
      </c>
    </row>
    <row r="225" spans="3:6">
      <c r="C225" s="2" t="s">
        <v>958</v>
      </c>
      <c r="D225" s="2" t="s">
        <v>959</v>
      </c>
      <c r="F225" s="2" t="s">
        <v>960</v>
      </c>
    </row>
    <row r="226" spans="3:6">
      <c r="C226" s="2" t="s">
        <v>961</v>
      </c>
      <c r="D226" s="2" t="s">
        <v>962</v>
      </c>
      <c r="F226" s="2" t="s">
        <v>963</v>
      </c>
    </row>
    <row r="227" spans="3:6">
      <c r="C227" s="2" t="s">
        <v>964</v>
      </c>
      <c r="D227" s="2" t="s">
        <v>965</v>
      </c>
      <c r="F227" s="2" t="s">
        <v>966</v>
      </c>
    </row>
    <row r="228" spans="3:6">
      <c r="C228" s="2" t="s">
        <v>967</v>
      </c>
      <c r="D228" s="2" t="s">
        <v>968</v>
      </c>
      <c r="F228" s="2" t="s">
        <v>969</v>
      </c>
    </row>
    <row r="229" spans="3:6">
      <c r="C229" s="2" t="s">
        <v>970</v>
      </c>
      <c r="D229" s="2" t="s">
        <v>971</v>
      </c>
      <c r="F229" s="2" t="s">
        <v>972</v>
      </c>
    </row>
    <row r="230" spans="3:6">
      <c r="C230" s="2" t="s">
        <v>973</v>
      </c>
      <c r="D230" s="2" t="s">
        <v>974</v>
      </c>
      <c r="F230" s="2" t="s">
        <v>975</v>
      </c>
    </row>
    <row r="231" spans="3:6">
      <c r="C231" s="2" t="s">
        <v>976</v>
      </c>
      <c r="D231" s="2" t="s">
        <v>977</v>
      </c>
      <c r="F231" s="2" t="s">
        <v>978</v>
      </c>
    </row>
    <row r="232" spans="3:6">
      <c r="C232" s="2" t="s">
        <v>979</v>
      </c>
      <c r="D232" s="2" t="s">
        <v>980</v>
      </c>
      <c r="F232" s="2" t="s">
        <v>981</v>
      </c>
    </row>
    <row r="233" spans="3:6">
      <c r="C233" s="2" t="s">
        <v>982</v>
      </c>
      <c r="D233" s="2" t="s">
        <v>983</v>
      </c>
      <c r="F233" s="2" t="s">
        <v>984</v>
      </c>
    </row>
    <row r="234" spans="3:6">
      <c r="C234" s="2" t="s">
        <v>985</v>
      </c>
      <c r="D234" s="2" t="s">
        <v>986</v>
      </c>
      <c r="F234" s="2" t="s">
        <v>987</v>
      </c>
    </row>
    <row r="235" spans="3:6">
      <c r="C235" s="2" t="s">
        <v>988</v>
      </c>
      <c r="D235" s="2" t="s">
        <v>989</v>
      </c>
      <c r="F235" s="2" t="s">
        <v>990</v>
      </c>
    </row>
    <row r="236" spans="3:6">
      <c r="C236" s="2" t="s">
        <v>991</v>
      </c>
      <c r="D236" s="2" t="s">
        <v>992</v>
      </c>
      <c r="F236" s="2" t="s">
        <v>993</v>
      </c>
    </row>
    <row r="237" spans="3:6">
      <c r="C237" s="2" t="s">
        <v>994</v>
      </c>
      <c r="D237" s="2" t="s">
        <v>995</v>
      </c>
      <c r="F237" s="2" t="s">
        <v>996</v>
      </c>
    </row>
    <row r="238" spans="3:6">
      <c r="C238" s="2" t="s">
        <v>997</v>
      </c>
      <c r="D238" s="2" t="s">
        <v>998</v>
      </c>
      <c r="F238" s="2" t="s">
        <v>999</v>
      </c>
    </row>
    <row r="239" spans="3:6">
      <c r="C239" s="2" t="s">
        <v>1000</v>
      </c>
      <c r="D239" s="2" t="s">
        <v>1001</v>
      </c>
      <c r="F239" s="2" t="s">
        <v>1002</v>
      </c>
    </row>
    <row r="240" spans="3:6">
      <c r="C240" s="2" t="s">
        <v>1003</v>
      </c>
      <c r="D240" s="2" t="s">
        <v>1004</v>
      </c>
      <c r="F240" s="2" t="s">
        <v>1005</v>
      </c>
    </row>
    <row r="241" spans="3:6">
      <c r="C241" s="2" t="s">
        <v>1006</v>
      </c>
      <c r="D241" s="2" t="s">
        <v>1007</v>
      </c>
      <c r="F241" s="2" t="s">
        <v>1008</v>
      </c>
    </row>
    <row r="242" spans="3:6">
      <c r="C242" s="2" t="s">
        <v>1009</v>
      </c>
      <c r="D242" s="2" t="s">
        <v>1010</v>
      </c>
      <c r="F242" s="2" t="s">
        <v>1011</v>
      </c>
    </row>
    <row r="243" spans="3:6">
      <c r="C243" s="2" t="s">
        <v>1012</v>
      </c>
      <c r="D243" s="2" t="s">
        <v>1013</v>
      </c>
      <c r="F243" s="2" t="s">
        <v>1014</v>
      </c>
    </row>
    <row r="244" spans="3:6">
      <c r="C244" s="2" t="s">
        <v>1015</v>
      </c>
      <c r="D244" s="2" t="s">
        <v>1016</v>
      </c>
      <c r="F244" s="2" t="s">
        <v>1017</v>
      </c>
    </row>
    <row r="245" spans="3:6">
      <c r="C245" s="2" t="s">
        <v>1018</v>
      </c>
      <c r="D245" s="2" t="s">
        <v>1019</v>
      </c>
      <c r="F245" s="2" t="s">
        <v>1020</v>
      </c>
    </row>
    <row r="246" spans="3:6">
      <c r="C246" s="2" t="s">
        <v>1021</v>
      </c>
      <c r="D246" s="2" t="s">
        <v>1022</v>
      </c>
      <c r="F246" s="2" t="s">
        <v>1023</v>
      </c>
    </row>
    <row r="247" spans="3:6">
      <c r="C247" s="2" t="s">
        <v>1024</v>
      </c>
      <c r="D247" s="2" t="s">
        <v>1025</v>
      </c>
      <c r="F247" s="2" t="s">
        <v>1026</v>
      </c>
    </row>
    <row r="248" spans="3:6">
      <c r="C248" s="2" t="s">
        <v>1027</v>
      </c>
      <c r="D248" s="2" t="s">
        <v>1028</v>
      </c>
      <c r="F248" s="2" t="s">
        <v>1029</v>
      </c>
    </row>
    <row r="249" spans="3:6">
      <c r="C249" s="2" t="s">
        <v>1030</v>
      </c>
      <c r="D249" s="2" t="s">
        <v>1031</v>
      </c>
      <c r="F249" s="2" t="s">
        <v>1032</v>
      </c>
    </row>
    <row r="250" spans="3:6">
      <c r="C250" s="2" t="s">
        <v>1033</v>
      </c>
      <c r="D250" s="2" t="s">
        <v>1034</v>
      </c>
      <c r="F250" s="2" t="s">
        <v>1035</v>
      </c>
    </row>
    <row r="251" spans="3:6">
      <c r="C251" s="2" t="s">
        <v>1036</v>
      </c>
      <c r="D251" s="2" t="s">
        <v>1037</v>
      </c>
      <c r="F251" s="2" t="s">
        <v>1038</v>
      </c>
    </row>
    <row r="252" spans="3:6">
      <c r="C252" s="2" t="s">
        <v>1039</v>
      </c>
      <c r="D252" s="2" t="s">
        <v>1040</v>
      </c>
      <c r="F252" s="2" t="s">
        <v>1041</v>
      </c>
    </row>
    <row r="253" spans="3:6">
      <c r="C253" s="2" t="s">
        <v>1042</v>
      </c>
      <c r="D253" s="2" t="s">
        <v>1043</v>
      </c>
      <c r="F253" s="2" t="s">
        <v>1044</v>
      </c>
    </row>
    <row r="254" spans="3:6">
      <c r="C254" s="2" t="s">
        <v>1045</v>
      </c>
      <c r="D254" s="2" t="s">
        <v>1046</v>
      </c>
      <c r="F254" s="2" t="s">
        <v>1047</v>
      </c>
    </row>
    <row r="255" spans="3:6">
      <c r="C255" s="2" t="s">
        <v>1048</v>
      </c>
      <c r="D255" s="2" t="s">
        <v>1049</v>
      </c>
      <c r="F255" s="2" t="s">
        <v>1050</v>
      </c>
    </row>
    <row r="256" spans="3:6">
      <c r="C256" s="2" t="s">
        <v>1051</v>
      </c>
      <c r="D256" s="2" t="s">
        <v>1052</v>
      </c>
      <c r="F256" s="2" t="s">
        <v>1053</v>
      </c>
    </row>
    <row r="257" spans="3:6">
      <c r="C257" s="2" t="s">
        <v>1054</v>
      </c>
      <c r="D257" s="2" t="s">
        <v>1055</v>
      </c>
      <c r="F257" s="2" t="s">
        <v>1056</v>
      </c>
    </row>
    <row r="258" spans="3:6">
      <c r="C258" s="2" t="s">
        <v>1057</v>
      </c>
      <c r="D258" s="2" t="s">
        <v>1058</v>
      </c>
      <c r="F258" s="2" t="s">
        <v>1059</v>
      </c>
    </row>
    <row r="259" spans="3:6">
      <c r="C259" s="2" t="s">
        <v>1060</v>
      </c>
      <c r="D259" s="2" t="s">
        <v>1061</v>
      </c>
      <c r="F259" s="2" t="s">
        <v>1062</v>
      </c>
    </row>
    <row r="260" spans="3:6">
      <c r="C260" s="2" t="s">
        <v>1063</v>
      </c>
      <c r="D260" s="2" t="s">
        <v>1064</v>
      </c>
      <c r="F260" s="2" t="s">
        <v>1065</v>
      </c>
    </row>
    <row r="261" spans="3:6">
      <c r="C261" s="2" t="s">
        <v>1066</v>
      </c>
      <c r="D261" s="2" t="s">
        <v>1067</v>
      </c>
      <c r="F261" s="2" t="s">
        <v>1068</v>
      </c>
    </row>
    <row r="262" spans="3:6">
      <c r="C262" s="2" t="s">
        <v>1069</v>
      </c>
      <c r="D262" s="2" t="s">
        <v>1070</v>
      </c>
      <c r="F262" s="2" t="s">
        <v>1071</v>
      </c>
    </row>
    <row r="263" spans="3:6">
      <c r="C263" s="2" t="s">
        <v>1072</v>
      </c>
      <c r="D263" s="2" t="s">
        <v>1073</v>
      </c>
      <c r="F263" s="2" t="s">
        <v>1074</v>
      </c>
    </row>
    <row r="264" spans="3:6">
      <c r="C264" s="2" t="s">
        <v>1075</v>
      </c>
      <c r="D264" s="2" t="s">
        <v>1076</v>
      </c>
      <c r="F264" s="2" t="s">
        <v>1077</v>
      </c>
    </row>
    <row r="265" spans="3:6">
      <c r="C265" s="2" t="s">
        <v>1078</v>
      </c>
      <c r="D265" s="2" t="s">
        <v>1079</v>
      </c>
      <c r="F265" s="2" t="s">
        <v>1080</v>
      </c>
    </row>
    <row r="266" spans="3:6">
      <c r="C266" s="2" t="s">
        <v>1081</v>
      </c>
      <c r="D266" s="2" t="s">
        <v>1082</v>
      </c>
      <c r="F266" s="2" t="s">
        <v>1083</v>
      </c>
    </row>
    <row r="267" spans="3:6">
      <c r="C267" s="2" t="s">
        <v>1084</v>
      </c>
      <c r="D267" s="2" t="s">
        <v>1085</v>
      </c>
      <c r="F267" s="2" t="s">
        <v>1086</v>
      </c>
    </row>
    <row r="268" spans="3:6">
      <c r="C268" s="2" t="s">
        <v>1087</v>
      </c>
      <c r="D268" s="2" t="s">
        <v>1088</v>
      </c>
      <c r="F268" s="2" t="s">
        <v>1089</v>
      </c>
    </row>
    <row r="269" spans="3:6">
      <c r="C269" s="2" t="s">
        <v>1090</v>
      </c>
      <c r="D269" s="2" t="s">
        <v>1091</v>
      </c>
      <c r="F269" s="2" t="s">
        <v>1092</v>
      </c>
    </row>
    <row r="270" spans="3:6">
      <c r="C270" s="2" t="s">
        <v>1093</v>
      </c>
      <c r="D270" s="2" t="s">
        <v>1094</v>
      </c>
      <c r="F270" s="2" t="s">
        <v>1095</v>
      </c>
    </row>
    <row r="271" spans="3:6">
      <c r="C271" s="2" t="s">
        <v>1096</v>
      </c>
      <c r="D271" s="2" t="s">
        <v>1097</v>
      </c>
      <c r="F271" s="2" t="s">
        <v>1098</v>
      </c>
    </row>
    <row r="272" spans="3:6">
      <c r="C272" s="2" t="s">
        <v>1099</v>
      </c>
      <c r="D272" s="2" t="s">
        <v>1100</v>
      </c>
      <c r="F272" s="2" t="s">
        <v>1101</v>
      </c>
    </row>
    <row r="273" spans="3:6">
      <c r="C273" s="2" t="s">
        <v>1102</v>
      </c>
      <c r="D273" s="2" t="s">
        <v>1103</v>
      </c>
      <c r="F273" s="2" t="s">
        <v>1104</v>
      </c>
    </row>
    <row r="274" spans="3:6">
      <c r="C274" s="2" t="s">
        <v>1105</v>
      </c>
      <c r="D274" s="2" t="s">
        <v>1106</v>
      </c>
      <c r="F274" s="2" t="s">
        <v>1107</v>
      </c>
    </row>
    <row r="275" spans="3:6">
      <c r="C275" s="2" t="s">
        <v>1108</v>
      </c>
      <c r="D275" s="2" t="s">
        <v>1109</v>
      </c>
      <c r="F275" s="2" t="s">
        <v>1110</v>
      </c>
    </row>
    <row r="276" spans="3:6">
      <c r="C276" s="2" t="s">
        <v>1111</v>
      </c>
      <c r="D276" s="2" t="s">
        <v>1112</v>
      </c>
      <c r="F276" s="2" t="s">
        <v>1113</v>
      </c>
    </row>
    <row r="277" spans="3:6">
      <c r="C277" s="2" t="s">
        <v>1114</v>
      </c>
      <c r="D277" s="2" t="s">
        <v>1115</v>
      </c>
      <c r="F277" s="2" t="s">
        <v>1116</v>
      </c>
    </row>
    <row r="278" spans="3:6">
      <c r="C278" s="2" t="s">
        <v>1117</v>
      </c>
      <c r="D278" s="2" t="s">
        <v>1118</v>
      </c>
      <c r="F278" s="2" t="s">
        <v>1119</v>
      </c>
    </row>
    <row r="279" spans="3:6">
      <c r="C279" s="2" t="s">
        <v>1120</v>
      </c>
      <c r="D279" s="2" t="s">
        <v>1121</v>
      </c>
      <c r="F279" s="2" t="s">
        <v>1122</v>
      </c>
    </row>
    <row r="280" spans="3:6">
      <c r="C280" s="2" t="s">
        <v>1123</v>
      </c>
      <c r="D280" s="2" t="s">
        <v>1124</v>
      </c>
      <c r="F280" s="2" t="s">
        <v>1125</v>
      </c>
    </row>
    <row r="281" spans="3:6">
      <c r="C281" s="2" t="s">
        <v>1126</v>
      </c>
      <c r="D281" s="2" t="s">
        <v>1127</v>
      </c>
      <c r="F281" s="2" t="s">
        <v>1128</v>
      </c>
    </row>
    <row r="282" spans="3:6">
      <c r="C282" s="2" t="s">
        <v>1129</v>
      </c>
      <c r="D282" s="2" t="s">
        <v>1130</v>
      </c>
      <c r="F282" s="2" t="s">
        <v>1131</v>
      </c>
    </row>
    <row r="283" spans="3:6">
      <c r="C283" s="2" t="s">
        <v>1132</v>
      </c>
      <c r="D283" s="2" t="s">
        <v>1133</v>
      </c>
      <c r="F283" s="2" t="s">
        <v>1134</v>
      </c>
    </row>
    <row r="284" spans="3:6">
      <c r="C284" s="2" t="s">
        <v>1135</v>
      </c>
      <c r="D284" s="2" t="s">
        <v>1136</v>
      </c>
      <c r="F284" s="2" t="s">
        <v>1137</v>
      </c>
    </row>
    <row r="285" spans="3:6">
      <c r="C285" s="2" t="s">
        <v>1138</v>
      </c>
      <c r="D285" s="2" t="s">
        <v>1139</v>
      </c>
      <c r="F285" s="2" t="s">
        <v>1140</v>
      </c>
    </row>
    <row r="286" spans="3:6">
      <c r="C286" s="2" t="s">
        <v>1141</v>
      </c>
      <c r="D286" s="2" t="s">
        <v>1142</v>
      </c>
      <c r="F286" s="2" t="s">
        <v>1143</v>
      </c>
    </row>
    <row r="287" spans="3:6">
      <c r="C287" s="2" t="s">
        <v>1144</v>
      </c>
      <c r="F287" s="2" t="s">
        <v>1145</v>
      </c>
    </row>
    <row r="288" spans="3:6">
      <c r="C288" s="2" t="s">
        <v>1146</v>
      </c>
      <c r="F288" s="2" t="s">
        <v>1147</v>
      </c>
    </row>
    <row r="289" spans="3:6">
      <c r="C289" s="2" t="s">
        <v>1148</v>
      </c>
      <c r="F289" s="2" t="s">
        <v>1149</v>
      </c>
    </row>
    <row r="290" spans="3:6">
      <c r="C290" s="2" t="s">
        <v>1150</v>
      </c>
      <c r="F290" s="2" t="s">
        <v>1151</v>
      </c>
    </row>
    <row r="291" spans="3:6">
      <c r="C291" s="2" t="s">
        <v>1152</v>
      </c>
      <c r="F291" s="2" t="s">
        <v>1153</v>
      </c>
    </row>
    <row r="292" spans="3:6">
      <c r="C292" s="2" t="s">
        <v>1154</v>
      </c>
      <c r="F292" s="2" t="s">
        <v>1155</v>
      </c>
    </row>
    <row r="293" spans="3:6">
      <c r="C293" s="2" t="s">
        <v>1156</v>
      </c>
      <c r="F293" s="2" t="s">
        <v>1157</v>
      </c>
    </row>
    <row r="294" spans="3:6">
      <c r="C294" s="2" t="s">
        <v>1158</v>
      </c>
      <c r="F294" s="2" t="s">
        <v>1159</v>
      </c>
    </row>
    <row r="295" spans="3:6">
      <c r="C295" s="2" t="s">
        <v>1160</v>
      </c>
      <c r="F295" s="2" t="s">
        <v>1161</v>
      </c>
    </row>
    <row r="296" spans="3:6">
      <c r="C296" s="2" t="s">
        <v>1162</v>
      </c>
      <c r="F296" s="2" t="s">
        <v>1163</v>
      </c>
    </row>
    <row r="297" spans="3:6">
      <c r="C297" s="2" t="s">
        <v>1164</v>
      </c>
      <c r="F297" s="2" t="s">
        <v>1165</v>
      </c>
    </row>
    <row r="298" spans="3:6">
      <c r="C298" s="2" t="s">
        <v>1166</v>
      </c>
      <c r="F298" s="2" t="s">
        <v>1167</v>
      </c>
    </row>
    <row r="299" spans="3:6">
      <c r="C299" s="2" t="s">
        <v>1168</v>
      </c>
      <c r="F299" s="2" t="s">
        <v>1169</v>
      </c>
    </row>
    <row r="300" spans="3:6">
      <c r="C300" s="2" t="s">
        <v>1170</v>
      </c>
      <c r="F300" s="2" t="s">
        <v>1171</v>
      </c>
    </row>
    <row r="301" spans="3:6">
      <c r="C301" s="2" t="s">
        <v>1172</v>
      </c>
      <c r="F301" s="2" t="s">
        <v>1173</v>
      </c>
    </row>
    <row r="302" spans="3:6">
      <c r="C302" s="2" t="s">
        <v>1174</v>
      </c>
      <c r="F302" s="2" t="s">
        <v>1175</v>
      </c>
    </row>
    <row r="303" spans="3:6">
      <c r="C303" s="2" t="s">
        <v>1176</v>
      </c>
      <c r="F303" s="2" t="s">
        <v>1177</v>
      </c>
    </row>
    <row r="304" spans="3:6">
      <c r="C304" s="2" t="s">
        <v>1178</v>
      </c>
      <c r="F304" s="2" t="s">
        <v>1179</v>
      </c>
    </row>
    <row r="305" spans="3:6">
      <c r="C305" s="2" t="s">
        <v>1180</v>
      </c>
      <c r="F305" s="2" t="s">
        <v>1181</v>
      </c>
    </row>
    <row r="306" spans="3:6">
      <c r="C306" s="2" t="s">
        <v>1182</v>
      </c>
      <c r="F306" s="2" t="s">
        <v>1183</v>
      </c>
    </row>
    <row r="307" spans="3:6">
      <c r="C307" s="2" t="s">
        <v>1184</v>
      </c>
      <c r="F307" s="2" t="s">
        <v>1185</v>
      </c>
    </row>
    <row r="308" spans="3:6">
      <c r="C308" s="2" t="s">
        <v>1186</v>
      </c>
      <c r="F308" s="2" t="s">
        <v>1187</v>
      </c>
    </row>
    <row r="309" spans="3:6">
      <c r="C309" s="2" t="s">
        <v>1188</v>
      </c>
      <c r="F309" s="2" t="s">
        <v>1189</v>
      </c>
    </row>
    <row r="310" spans="3:6">
      <c r="C310" s="2" t="s">
        <v>1190</v>
      </c>
      <c r="F310" s="2" t="s">
        <v>1191</v>
      </c>
    </row>
    <row r="311" spans="3:6">
      <c r="C311" s="2" t="s">
        <v>1192</v>
      </c>
      <c r="F311" s="2" t="s">
        <v>1193</v>
      </c>
    </row>
    <row r="312" spans="3:6">
      <c r="C312" s="2" t="s">
        <v>1194</v>
      </c>
      <c r="F312" s="2" t="s">
        <v>1195</v>
      </c>
    </row>
    <row r="313" spans="3:6">
      <c r="C313" s="2" t="s">
        <v>1196</v>
      </c>
      <c r="F313" s="2" t="s">
        <v>1197</v>
      </c>
    </row>
    <row r="314" spans="3:6">
      <c r="C314" s="2" t="s">
        <v>1198</v>
      </c>
      <c r="F314" s="2" t="s">
        <v>1199</v>
      </c>
    </row>
    <row r="315" spans="3:6">
      <c r="C315" s="2" t="s">
        <v>1200</v>
      </c>
      <c r="F315" s="2" t="s">
        <v>1201</v>
      </c>
    </row>
    <row r="316" spans="3:6">
      <c r="C316" s="2" t="s">
        <v>1202</v>
      </c>
      <c r="F316" s="2" t="s">
        <v>1203</v>
      </c>
    </row>
    <row r="317" spans="3:6">
      <c r="C317" s="2" t="s">
        <v>1204</v>
      </c>
      <c r="F317" s="2" t="s">
        <v>1205</v>
      </c>
    </row>
    <row r="318" spans="3:6">
      <c r="C318" s="2" t="s">
        <v>1206</v>
      </c>
      <c r="F318" s="2" t="s">
        <v>1207</v>
      </c>
    </row>
    <row r="319" spans="3:6">
      <c r="C319" s="2" t="s">
        <v>1208</v>
      </c>
      <c r="F319" s="2" t="s">
        <v>1209</v>
      </c>
    </row>
    <row r="320" spans="3:6">
      <c r="C320" s="2" t="s">
        <v>1210</v>
      </c>
      <c r="F320" s="2" t="s">
        <v>1211</v>
      </c>
    </row>
    <row r="321" spans="3:6">
      <c r="C321" s="2" t="s">
        <v>1212</v>
      </c>
      <c r="F321" s="2" t="s">
        <v>1213</v>
      </c>
    </row>
    <row r="322" spans="3:6">
      <c r="C322" s="2" t="s">
        <v>1214</v>
      </c>
      <c r="F322" s="2" t="s">
        <v>1215</v>
      </c>
    </row>
    <row r="323" spans="3:6">
      <c r="C323" s="2" t="s">
        <v>1216</v>
      </c>
      <c r="F323" s="2" t="s">
        <v>1217</v>
      </c>
    </row>
    <row r="324" spans="3:6">
      <c r="C324" s="2" t="s">
        <v>1218</v>
      </c>
      <c r="F324" s="2" t="s">
        <v>1219</v>
      </c>
    </row>
    <row r="325" spans="3:6">
      <c r="C325" s="2" t="s">
        <v>1220</v>
      </c>
      <c r="F325" s="2" t="s">
        <v>1221</v>
      </c>
    </row>
    <row r="326" spans="3:6">
      <c r="C326" s="2" t="s">
        <v>1222</v>
      </c>
      <c r="F326" s="2" t="s">
        <v>1223</v>
      </c>
    </row>
    <row r="327" spans="3:6">
      <c r="C327" s="2" t="s">
        <v>1224</v>
      </c>
      <c r="F327" s="2" t="s">
        <v>1225</v>
      </c>
    </row>
    <row r="328" spans="3:6">
      <c r="C328" s="2" t="s">
        <v>1226</v>
      </c>
      <c r="F328" s="2" t="s">
        <v>1227</v>
      </c>
    </row>
    <row r="329" spans="3:6">
      <c r="C329" s="2" t="s">
        <v>1228</v>
      </c>
      <c r="F329" s="2" t="s">
        <v>1229</v>
      </c>
    </row>
    <row r="330" spans="3:6">
      <c r="C330" s="2" t="s">
        <v>1230</v>
      </c>
      <c r="F330" s="2" t="s">
        <v>1231</v>
      </c>
    </row>
    <row r="331" spans="3:6">
      <c r="C331" s="2" t="s">
        <v>1232</v>
      </c>
      <c r="F331" s="2" t="s">
        <v>1233</v>
      </c>
    </row>
    <row r="332" spans="3:6">
      <c r="C332" s="2" t="s">
        <v>1234</v>
      </c>
      <c r="F332" s="2" t="s">
        <v>1235</v>
      </c>
    </row>
    <row r="333" spans="3:6">
      <c r="C333" s="2" t="s">
        <v>1236</v>
      </c>
      <c r="F333" s="2" t="s">
        <v>1237</v>
      </c>
    </row>
    <row r="334" spans="3:6">
      <c r="C334" s="2" t="s">
        <v>1238</v>
      </c>
      <c r="F334" s="2" t="s">
        <v>1239</v>
      </c>
    </row>
    <row r="335" spans="3:6">
      <c r="C335" s="2" t="s">
        <v>1240</v>
      </c>
      <c r="F335" s="2" t="s">
        <v>1241</v>
      </c>
    </row>
    <row r="336" spans="3:6">
      <c r="C336" s="2" t="s">
        <v>1242</v>
      </c>
      <c r="F336" s="2" t="s">
        <v>1243</v>
      </c>
    </row>
    <row r="337" spans="3:6">
      <c r="C337" s="2" t="s">
        <v>1244</v>
      </c>
      <c r="F337" s="2" t="s">
        <v>1245</v>
      </c>
    </row>
    <row r="338" spans="3:6">
      <c r="C338" s="2" t="s">
        <v>1246</v>
      </c>
      <c r="F338" s="2" t="s">
        <v>1247</v>
      </c>
    </row>
    <row r="339" spans="3:6">
      <c r="C339" s="2" t="s">
        <v>1248</v>
      </c>
      <c r="F339" s="2" t="s">
        <v>1249</v>
      </c>
    </row>
    <row r="340" spans="3:6">
      <c r="C340" s="2" t="s">
        <v>1250</v>
      </c>
      <c r="F340" s="2" t="s">
        <v>1251</v>
      </c>
    </row>
    <row r="341" spans="3:6">
      <c r="C341" s="2" t="s">
        <v>1252</v>
      </c>
      <c r="F341" s="2" t="s">
        <v>1253</v>
      </c>
    </row>
    <row r="342" spans="3:6">
      <c r="C342" s="2" t="s">
        <v>1254</v>
      </c>
      <c r="F342" s="2" t="s">
        <v>1255</v>
      </c>
    </row>
    <row r="343" spans="3:6">
      <c r="C343" s="2" t="s">
        <v>1256</v>
      </c>
      <c r="F343" s="2" t="s">
        <v>1257</v>
      </c>
    </row>
    <row r="344" spans="3:6">
      <c r="C344" s="2" t="s">
        <v>1258</v>
      </c>
      <c r="F344" s="2" t="s">
        <v>1259</v>
      </c>
    </row>
    <row r="345" spans="3:6">
      <c r="C345" s="2" t="s">
        <v>1260</v>
      </c>
      <c r="F345" s="2" t="s">
        <v>1261</v>
      </c>
    </row>
    <row r="346" spans="3:6">
      <c r="C346" s="2" t="s">
        <v>1262</v>
      </c>
      <c r="F346" s="2" t="s">
        <v>1263</v>
      </c>
    </row>
    <row r="347" spans="3:6">
      <c r="C347" s="2" t="s">
        <v>1264</v>
      </c>
      <c r="F347" s="2" t="s">
        <v>1265</v>
      </c>
    </row>
    <row r="348" spans="3:6">
      <c r="C348" s="2" t="s">
        <v>1266</v>
      </c>
      <c r="F348" s="2" t="s">
        <v>1267</v>
      </c>
    </row>
    <row r="349" spans="3:6">
      <c r="C349" s="2" t="s">
        <v>1268</v>
      </c>
      <c r="F349" s="2" t="s">
        <v>1269</v>
      </c>
    </row>
    <row r="350" spans="3:6">
      <c r="C350" s="2" t="s">
        <v>1270</v>
      </c>
      <c r="F350" s="2" t="s">
        <v>1271</v>
      </c>
    </row>
    <row r="351" spans="3:6">
      <c r="C351" s="2" t="s">
        <v>1272</v>
      </c>
      <c r="F351" s="2" t="s">
        <v>1273</v>
      </c>
    </row>
    <row r="352" spans="3:6">
      <c r="C352" s="2" t="s">
        <v>1274</v>
      </c>
      <c r="F352" s="2" t="s">
        <v>1275</v>
      </c>
    </row>
    <row r="353" spans="3:6">
      <c r="C353" s="2" t="s">
        <v>1276</v>
      </c>
      <c r="F353" s="2" t="s">
        <v>1277</v>
      </c>
    </row>
    <row r="354" spans="3:6">
      <c r="C354" s="2" t="s">
        <v>1278</v>
      </c>
      <c r="F354" s="2" t="s">
        <v>1279</v>
      </c>
    </row>
    <row r="355" spans="3:6">
      <c r="C355" s="2" t="s">
        <v>1280</v>
      </c>
      <c r="F355" s="2" t="s">
        <v>1281</v>
      </c>
    </row>
    <row r="356" spans="3:6">
      <c r="C356" s="2" t="s">
        <v>1282</v>
      </c>
      <c r="F356" s="2" t="s">
        <v>1283</v>
      </c>
    </row>
    <row r="357" spans="3:6">
      <c r="C357" s="2" t="s">
        <v>1284</v>
      </c>
      <c r="F357" s="2" t="s">
        <v>1285</v>
      </c>
    </row>
    <row r="358" spans="3:6">
      <c r="C358" s="2" t="s">
        <v>1286</v>
      </c>
      <c r="F358" s="2" t="s">
        <v>1287</v>
      </c>
    </row>
    <row r="359" spans="3:6">
      <c r="C359" s="2" t="s">
        <v>1288</v>
      </c>
      <c r="F359" s="2" t="s">
        <v>1289</v>
      </c>
    </row>
    <row r="360" spans="3:6">
      <c r="C360" s="2" t="s">
        <v>1290</v>
      </c>
      <c r="F360" s="2" t="s">
        <v>1291</v>
      </c>
    </row>
    <row r="361" spans="3:6">
      <c r="C361" s="2" t="s">
        <v>1292</v>
      </c>
      <c r="F361" s="2" t="s">
        <v>1293</v>
      </c>
    </row>
    <row r="362" spans="3:6">
      <c r="C362" s="2" t="s">
        <v>1294</v>
      </c>
      <c r="F362" s="2" t="s">
        <v>1295</v>
      </c>
    </row>
    <row r="363" spans="3:6">
      <c r="C363" s="2" t="s">
        <v>1296</v>
      </c>
      <c r="F363" s="2" t="s">
        <v>1297</v>
      </c>
    </row>
    <row r="364" spans="3:6">
      <c r="C364" s="2" t="s">
        <v>1298</v>
      </c>
      <c r="F364" s="2" t="s">
        <v>1299</v>
      </c>
    </row>
    <row r="365" spans="3:6">
      <c r="C365" s="2" t="s">
        <v>1300</v>
      </c>
      <c r="F365" s="2" t="s">
        <v>1301</v>
      </c>
    </row>
    <row r="366" spans="3:6">
      <c r="C366" s="2" t="s">
        <v>1302</v>
      </c>
      <c r="F366" s="2" t="s">
        <v>1303</v>
      </c>
    </row>
    <row r="367" spans="3:6">
      <c r="C367" s="2" t="s">
        <v>1304</v>
      </c>
      <c r="F367" s="2" t="s">
        <v>1305</v>
      </c>
    </row>
    <row r="368" spans="3:6">
      <c r="C368" s="2" t="s">
        <v>1306</v>
      </c>
      <c r="F368" s="2" t="s">
        <v>1307</v>
      </c>
    </row>
    <row r="369" spans="3:6">
      <c r="C369" s="2" t="s">
        <v>1308</v>
      </c>
      <c r="F369" s="2" t="s">
        <v>1309</v>
      </c>
    </row>
    <row r="370" spans="3:6">
      <c r="C370" s="2" t="s">
        <v>1310</v>
      </c>
      <c r="F370" s="2" t="s">
        <v>1311</v>
      </c>
    </row>
    <row r="371" spans="3:6">
      <c r="C371" s="2" t="s">
        <v>1312</v>
      </c>
      <c r="F371" s="2" t="s">
        <v>1313</v>
      </c>
    </row>
    <row r="372" spans="3:6">
      <c r="C372" s="2" t="s">
        <v>1314</v>
      </c>
      <c r="F372" s="2" t="s">
        <v>1315</v>
      </c>
    </row>
    <row r="373" spans="3:6">
      <c r="C373" s="2" t="s">
        <v>1316</v>
      </c>
      <c r="F373" s="2" t="s">
        <v>1317</v>
      </c>
    </row>
    <row r="374" spans="3:6">
      <c r="C374" s="2" t="s">
        <v>1318</v>
      </c>
      <c r="F374" s="2" t="s">
        <v>1319</v>
      </c>
    </row>
    <row r="375" spans="3:6">
      <c r="C375" s="2" t="s">
        <v>1320</v>
      </c>
      <c r="F375" s="2" t="s">
        <v>1321</v>
      </c>
    </row>
    <row r="376" spans="3:6">
      <c r="C376" s="2" t="s">
        <v>1322</v>
      </c>
      <c r="F376" s="2" t="s">
        <v>1323</v>
      </c>
    </row>
    <row r="377" spans="3:6">
      <c r="C377" s="2" t="s">
        <v>1324</v>
      </c>
      <c r="F377" s="2" t="s">
        <v>1325</v>
      </c>
    </row>
    <row r="378" spans="3:6">
      <c r="C378" s="2" t="s">
        <v>1326</v>
      </c>
      <c r="F378" s="2" t="s">
        <v>1327</v>
      </c>
    </row>
    <row r="379" spans="3:6">
      <c r="C379" s="2" t="s">
        <v>1328</v>
      </c>
      <c r="F379" s="2" t="s">
        <v>1329</v>
      </c>
    </row>
    <row r="380" spans="3:6">
      <c r="C380" s="2" t="s">
        <v>1330</v>
      </c>
      <c r="F380" s="2" t="s">
        <v>1331</v>
      </c>
    </row>
    <row r="381" spans="3:6">
      <c r="C381" s="2" t="s">
        <v>1332</v>
      </c>
      <c r="F381" s="2" t="s">
        <v>1333</v>
      </c>
    </row>
    <row r="382" spans="3:6">
      <c r="C382" s="2" t="s">
        <v>1334</v>
      </c>
      <c r="F382" s="2" t="s">
        <v>1335</v>
      </c>
    </row>
    <row r="383" spans="3:6">
      <c r="C383" s="2" t="s">
        <v>1336</v>
      </c>
      <c r="F383" s="2" t="s">
        <v>1337</v>
      </c>
    </row>
    <row r="384" spans="3:6">
      <c r="C384" s="2" t="s">
        <v>1338</v>
      </c>
      <c r="F384" s="2" t="s">
        <v>1339</v>
      </c>
    </row>
    <row r="385" spans="3:6">
      <c r="C385" s="2" t="s">
        <v>1340</v>
      </c>
      <c r="F385" s="2" t="s">
        <v>1341</v>
      </c>
    </row>
    <row r="386" spans="3:6">
      <c r="C386" s="2" t="s">
        <v>1342</v>
      </c>
      <c r="F386" s="2" t="s">
        <v>1343</v>
      </c>
    </row>
    <row r="387" spans="3:6">
      <c r="C387" s="2" t="s">
        <v>1344</v>
      </c>
      <c r="F387" s="2" t="s">
        <v>1345</v>
      </c>
    </row>
    <row r="388" spans="3:6">
      <c r="C388" s="2" t="s">
        <v>1346</v>
      </c>
      <c r="F388" s="2" t="s">
        <v>1347</v>
      </c>
    </row>
    <row r="389" spans="3:6">
      <c r="C389" s="2" t="s">
        <v>1348</v>
      </c>
      <c r="F389" s="2" t="s">
        <v>1349</v>
      </c>
    </row>
    <row r="390" spans="3:6">
      <c r="C390" s="2" t="s">
        <v>1350</v>
      </c>
      <c r="F390" s="2" t="s">
        <v>1351</v>
      </c>
    </row>
    <row r="391" spans="3:6">
      <c r="C391" s="2" t="s">
        <v>1352</v>
      </c>
      <c r="F391" s="2" t="s">
        <v>1353</v>
      </c>
    </row>
    <row r="392" spans="3:6">
      <c r="C392" s="2" t="s">
        <v>1354</v>
      </c>
      <c r="F392" s="2" t="s">
        <v>1355</v>
      </c>
    </row>
    <row r="393" spans="3:6">
      <c r="C393" s="2" t="s">
        <v>1356</v>
      </c>
      <c r="F393" s="2" t="s">
        <v>1357</v>
      </c>
    </row>
    <row r="394" spans="3:6">
      <c r="C394" s="2" t="s">
        <v>1358</v>
      </c>
      <c r="F394" s="2" t="s">
        <v>1359</v>
      </c>
    </row>
    <row r="395" spans="3:6">
      <c r="C395" s="2" t="s">
        <v>1360</v>
      </c>
      <c r="F395" s="2" t="s">
        <v>1361</v>
      </c>
    </row>
    <row r="396" spans="3:6">
      <c r="C396" s="2" t="s">
        <v>1362</v>
      </c>
      <c r="F396" s="2" t="s">
        <v>1363</v>
      </c>
    </row>
    <row r="397" spans="3:6">
      <c r="C397" s="2" t="s">
        <v>1364</v>
      </c>
    </row>
    <row r="398" spans="3:6">
      <c r="C398" s="2" t="s">
        <v>1365</v>
      </c>
    </row>
    <row r="399" spans="3:6">
      <c r="C399" s="2" t="s">
        <v>1366</v>
      </c>
    </row>
    <row r="400" spans="3:6">
      <c r="C400" s="2" t="s">
        <v>1367</v>
      </c>
    </row>
    <row r="401" spans="3:3">
      <c r="C401" s="2" t="s">
        <v>1368</v>
      </c>
    </row>
    <row r="402" spans="3:3">
      <c r="C402" s="2" t="s">
        <v>1369</v>
      </c>
    </row>
    <row r="403" spans="3:3">
      <c r="C403" s="2" t="s">
        <v>1370</v>
      </c>
    </row>
    <row r="404" spans="3:3">
      <c r="C404" s="2" t="s">
        <v>1371</v>
      </c>
    </row>
    <row r="405" spans="3:3">
      <c r="C405" s="2" t="s">
        <v>1372</v>
      </c>
    </row>
    <row r="406" spans="3:3">
      <c r="C406" s="2" t="s">
        <v>1373</v>
      </c>
    </row>
    <row r="407" spans="3:3">
      <c r="C407" s="2" t="s">
        <v>1374</v>
      </c>
    </row>
    <row r="408" spans="3:3">
      <c r="C408" s="2" t="s">
        <v>1375</v>
      </c>
    </row>
    <row r="409" spans="3:3">
      <c r="C409" s="2" t="s">
        <v>1376</v>
      </c>
    </row>
    <row r="410" spans="3:3">
      <c r="C410" s="2" t="s">
        <v>1377</v>
      </c>
    </row>
    <row r="411" spans="3:3">
      <c r="C411" s="2" t="s">
        <v>1378</v>
      </c>
    </row>
    <row r="412" spans="3:3">
      <c r="C412" s="2" t="s">
        <v>1379</v>
      </c>
    </row>
    <row r="413" spans="3:3">
      <c r="C413" s="2" t="s">
        <v>1380</v>
      </c>
    </row>
    <row r="414" spans="3:3">
      <c r="C414" s="2" t="s">
        <v>1381</v>
      </c>
    </row>
    <row r="415" spans="3:3">
      <c r="C415" s="2" t="s">
        <v>1382</v>
      </c>
    </row>
    <row r="416" spans="3:3">
      <c r="C416" s="2" t="s">
        <v>1383</v>
      </c>
    </row>
    <row r="417" spans="3:3">
      <c r="C417" s="2" t="s">
        <v>1384</v>
      </c>
    </row>
    <row r="418" spans="3:3">
      <c r="C418" s="2" t="s">
        <v>1385</v>
      </c>
    </row>
    <row r="419" spans="3:3">
      <c r="C419" s="2" t="s">
        <v>1386</v>
      </c>
    </row>
    <row r="420" spans="3:3">
      <c r="C420" s="2" t="s">
        <v>1387</v>
      </c>
    </row>
    <row r="421" spans="3:3">
      <c r="C421" s="2" t="s">
        <v>1388</v>
      </c>
    </row>
    <row r="422" spans="3:3">
      <c r="C422" s="2" t="s">
        <v>1389</v>
      </c>
    </row>
    <row r="423" spans="3:3">
      <c r="C423" s="2" t="s">
        <v>1390</v>
      </c>
    </row>
    <row r="424" spans="3:3">
      <c r="C424" s="2" t="s">
        <v>1391</v>
      </c>
    </row>
    <row r="425" spans="3:3">
      <c r="C425" s="2" t="s">
        <v>1392</v>
      </c>
    </row>
    <row r="426" spans="3:3">
      <c r="C426" s="2" t="s">
        <v>1393</v>
      </c>
    </row>
    <row r="427" spans="3:3">
      <c r="C427" s="2" t="s">
        <v>1394</v>
      </c>
    </row>
    <row r="428" spans="3:3">
      <c r="C428" s="2" t="s">
        <v>1395</v>
      </c>
    </row>
    <row r="429" spans="3:3">
      <c r="C429" s="2" t="s">
        <v>1396</v>
      </c>
    </row>
    <row r="430" spans="3:3">
      <c r="C430" s="2" t="s">
        <v>1397</v>
      </c>
    </row>
    <row r="431" spans="3:3">
      <c r="C431" s="2" t="s">
        <v>1398</v>
      </c>
    </row>
    <row r="432" spans="3:3">
      <c r="C432" s="2" t="s">
        <v>1399</v>
      </c>
    </row>
    <row r="433" spans="3:3">
      <c r="C433" s="2" t="s">
        <v>1400</v>
      </c>
    </row>
    <row r="434" spans="3:3">
      <c r="C434" s="2" t="s">
        <v>1401</v>
      </c>
    </row>
    <row r="435" spans="3:3">
      <c r="C435" s="2" t="s">
        <v>1402</v>
      </c>
    </row>
    <row r="436" spans="3:3">
      <c r="C436" s="2" t="s">
        <v>1403</v>
      </c>
    </row>
    <row r="437" spans="3:3">
      <c r="C437" s="2" t="s">
        <v>1404</v>
      </c>
    </row>
    <row r="438" spans="3:3">
      <c r="C438" s="2" t="s">
        <v>1405</v>
      </c>
    </row>
    <row r="439" spans="3:3">
      <c r="C439" s="2" t="s">
        <v>1406</v>
      </c>
    </row>
    <row r="440" spans="3:3">
      <c r="C440" s="2" t="s">
        <v>1407</v>
      </c>
    </row>
    <row r="441" spans="3:3">
      <c r="C441" s="2" t="s">
        <v>1408</v>
      </c>
    </row>
    <row r="442" spans="3:3">
      <c r="C442" s="2" t="s">
        <v>1409</v>
      </c>
    </row>
    <row r="443" spans="3:3">
      <c r="C443" s="2" t="s">
        <v>1410</v>
      </c>
    </row>
    <row r="444" spans="3:3">
      <c r="C444" s="2" t="s">
        <v>1411</v>
      </c>
    </row>
    <row r="445" spans="3:3">
      <c r="C445" s="2" t="s">
        <v>1412</v>
      </c>
    </row>
    <row r="446" spans="3:3">
      <c r="C446" s="2" t="s">
        <v>1413</v>
      </c>
    </row>
    <row r="447" spans="3:3">
      <c r="C447" s="2" t="s">
        <v>1414</v>
      </c>
    </row>
    <row r="448" spans="3:3">
      <c r="C448" s="2" t="s">
        <v>1415</v>
      </c>
    </row>
    <row r="449" spans="3:3">
      <c r="C449" s="2" t="s">
        <v>1416</v>
      </c>
    </row>
    <row r="450" spans="3:3">
      <c r="C450" s="2" t="s">
        <v>1417</v>
      </c>
    </row>
    <row r="451" spans="3:3">
      <c r="C451" s="2" t="s">
        <v>1418</v>
      </c>
    </row>
    <row r="452" spans="3:3">
      <c r="C452" s="2" t="s">
        <v>1419</v>
      </c>
    </row>
    <row r="453" spans="3:3">
      <c r="C453" s="2" t="s">
        <v>1420</v>
      </c>
    </row>
    <row r="454" spans="3:3">
      <c r="C454" s="2" t="s">
        <v>1421</v>
      </c>
    </row>
    <row r="455" spans="3:3">
      <c r="C455" s="2" t="s">
        <v>1422</v>
      </c>
    </row>
    <row r="456" spans="3:3">
      <c r="C456" s="2" t="s">
        <v>1423</v>
      </c>
    </row>
    <row r="457" spans="3:3">
      <c r="C457" s="2" t="s">
        <v>1424</v>
      </c>
    </row>
    <row r="458" spans="3:3">
      <c r="C458" s="2" t="s">
        <v>1425</v>
      </c>
    </row>
    <row r="459" spans="3:3">
      <c r="C459" s="2" t="s">
        <v>1426</v>
      </c>
    </row>
    <row r="460" spans="3:3">
      <c r="C460" s="2" t="s">
        <v>1427</v>
      </c>
    </row>
    <row r="461" spans="3:3">
      <c r="C461" s="2" t="s">
        <v>1428</v>
      </c>
    </row>
    <row r="462" spans="3:3">
      <c r="C462" s="2" t="s">
        <v>1429</v>
      </c>
    </row>
    <row r="463" spans="3:3">
      <c r="C463" s="2" t="s">
        <v>1430</v>
      </c>
    </row>
    <row r="464" spans="3:3">
      <c r="C464" s="2" t="s">
        <v>1431</v>
      </c>
    </row>
    <row r="465" spans="3:3">
      <c r="C465" s="2" t="s">
        <v>1432</v>
      </c>
    </row>
    <row r="466" spans="3:3">
      <c r="C466" s="2" t="s">
        <v>1433</v>
      </c>
    </row>
    <row r="467" spans="3:3">
      <c r="C467" s="2" t="s">
        <v>1434</v>
      </c>
    </row>
    <row r="468" spans="3:3">
      <c r="C468" s="2" t="s">
        <v>1435</v>
      </c>
    </row>
    <row r="469" spans="3:3">
      <c r="C469" s="2" t="s">
        <v>1436</v>
      </c>
    </row>
    <row r="470" spans="3:3">
      <c r="C470" s="2" t="s">
        <v>1437</v>
      </c>
    </row>
    <row r="471" spans="3:3">
      <c r="C471" s="2" t="s">
        <v>1438</v>
      </c>
    </row>
    <row r="472" spans="3:3">
      <c r="C472" s="2" t="s">
        <v>1439</v>
      </c>
    </row>
    <row r="473" spans="3:3">
      <c r="C473" s="2" t="s">
        <v>1440</v>
      </c>
    </row>
    <row r="474" spans="3:3">
      <c r="C474" s="2" t="s">
        <v>1441</v>
      </c>
    </row>
    <row r="475" spans="3:3">
      <c r="C475" s="2" t="s">
        <v>1442</v>
      </c>
    </row>
    <row r="476" spans="3:3">
      <c r="C476" s="2" t="s">
        <v>1443</v>
      </c>
    </row>
    <row r="477" spans="3:3">
      <c r="C477" s="2" t="s">
        <v>1444</v>
      </c>
    </row>
    <row r="478" spans="3:3">
      <c r="C478" s="2" t="s">
        <v>1445</v>
      </c>
    </row>
    <row r="479" spans="3:3">
      <c r="C479" s="2" t="s">
        <v>1446</v>
      </c>
    </row>
    <row r="480" spans="3:3">
      <c r="C480" s="2" t="s">
        <v>1447</v>
      </c>
    </row>
    <row r="481" spans="3:3">
      <c r="C481" s="2" t="s">
        <v>1448</v>
      </c>
    </row>
    <row r="482" spans="3:3">
      <c r="C482" s="2" t="s">
        <v>1449</v>
      </c>
    </row>
    <row r="483" spans="3:3">
      <c r="C483" s="2" t="s">
        <v>1450</v>
      </c>
    </row>
    <row r="484" spans="3:3">
      <c r="C484" s="2" t="s">
        <v>1451</v>
      </c>
    </row>
    <row r="485" spans="3:3">
      <c r="C485" s="2" t="s">
        <v>1452</v>
      </c>
    </row>
    <row r="486" spans="3:3">
      <c r="C486" s="2" t="s">
        <v>1453</v>
      </c>
    </row>
    <row r="487" spans="3:3">
      <c r="C487" s="2" t="s">
        <v>1454</v>
      </c>
    </row>
    <row r="488" spans="3:3">
      <c r="C488" s="2" t="s">
        <v>1455</v>
      </c>
    </row>
    <row r="489" spans="3:3">
      <c r="C489" s="2" t="s">
        <v>1456</v>
      </c>
    </row>
    <row r="490" spans="3:3">
      <c r="C490" s="2" t="s">
        <v>1457</v>
      </c>
    </row>
    <row r="491" spans="3:3">
      <c r="C491" s="2" t="s">
        <v>1458</v>
      </c>
    </row>
    <row r="492" spans="3:3">
      <c r="C492" s="2" t="s">
        <v>1459</v>
      </c>
    </row>
    <row r="493" spans="3:3">
      <c r="C493" s="2" t="s">
        <v>1460</v>
      </c>
    </row>
    <row r="494" spans="3:3">
      <c r="C494" s="2" t="s">
        <v>1461</v>
      </c>
    </row>
    <row r="495" spans="3:3">
      <c r="C495" s="2" t="s">
        <v>1462</v>
      </c>
    </row>
    <row r="496" spans="3:3">
      <c r="C496" s="2" t="s">
        <v>1463</v>
      </c>
    </row>
    <row r="497" spans="3:3">
      <c r="C497" s="2" t="s">
        <v>1464</v>
      </c>
    </row>
    <row r="498" spans="3:3">
      <c r="C498" s="2" t="s">
        <v>1465</v>
      </c>
    </row>
    <row r="499" spans="3:3">
      <c r="C499" s="2" t="s">
        <v>1466</v>
      </c>
    </row>
    <row r="500" spans="3:3">
      <c r="C500" s="2" t="s">
        <v>1467</v>
      </c>
    </row>
    <row r="501" spans="3:3">
      <c r="C501" s="2" t="s">
        <v>1468</v>
      </c>
    </row>
    <row r="502" spans="3:3">
      <c r="C502" s="2" t="s">
        <v>1469</v>
      </c>
    </row>
    <row r="503" spans="3:3">
      <c r="C503" s="2" t="s">
        <v>1470</v>
      </c>
    </row>
    <row r="504" spans="3:3">
      <c r="C504" s="2" t="s">
        <v>1471</v>
      </c>
    </row>
    <row r="505" spans="3:3">
      <c r="C505" s="2" t="s">
        <v>1472</v>
      </c>
    </row>
  </sheetData>
  <mergeCells count="4">
    <mergeCell ref="A4:C4"/>
    <mergeCell ref="D4:F4"/>
    <mergeCell ref="A1:C1"/>
    <mergeCell ref="A2:C2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AC86E-54D7-4858-B8A2-9E3ABDC81DE2}">
  <dimension ref="A1:F396"/>
  <sheetViews>
    <sheetView zoomScale="90" zoomScaleNormal="90" workbookViewId="0">
      <selection activeCell="D10" sqref="D10"/>
    </sheetView>
  </sheetViews>
  <sheetFormatPr defaultColWidth="8.75" defaultRowHeight="15.75"/>
  <cols>
    <col min="1" max="6" width="20.375" customWidth="1"/>
  </cols>
  <sheetData>
    <row r="1" spans="1:6">
      <c r="A1" s="9" t="s">
        <v>0</v>
      </c>
      <c r="B1" s="9"/>
      <c r="C1" s="9"/>
      <c r="D1" s="10" t="s">
        <v>1</v>
      </c>
      <c r="E1" s="10"/>
      <c r="F1" s="10"/>
    </row>
    <row r="2" spans="1:6" s="6" customFormat="1" ht="54.75" customHeight="1">
      <c r="A2" s="5" t="s">
        <v>1473</v>
      </c>
      <c r="B2" s="5" t="s">
        <v>1474</v>
      </c>
      <c r="C2" s="5" t="s">
        <v>1475</v>
      </c>
      <c r="D2" s="5" t="s">
        <v>1473</v>
      </c>
      <c r="E2" s="5" t="s">
        <v>1474</v>
      </c>
      <c r="F2" s="5" t="s">
        <v>1475</v>
      </c>
    </row>
    <row r="3" spans="1:6">
      <c r="A3" s="4" t="s">
        <v>6</v>
      </c>
      <c r="B3" s="4" t="s">
        <v>34</v>
      </c>
      <c r="C3" s="4" t="s">
        <v>9</v>
      </c>
      <c r="D3" s="4" t="s">
        <v>190</v>
      </c>
      <c r="E3" s="4" t="s">
        <v>425</v>
      </c>
      <c r="F3" s="4" t="s">
        <v>226</v>
      </c>
    </row>
    <row r="4" spans="1:6">
      <c r="A4" s="4" t="s">
        <v>1476</v>
      </c>
      <c r="B4" s="4" t="s">
        <v>1477</v>
      </c>
      <c r="C4" s="4" t="s">
        <v>8</v>
      </c>
      <c r="D4" s="4" t="s">
        <v>1631</v>
      </c>
      <c r="E4" s="4" t="s">
        <v>1632</v>
      </c>
      <c r="F4" s="4" t="s">
        <v>94</v>
      </c>
    </row>
    <row r="5" spans="1:6">
      <c r="A5" s="4" t="s">
        <v>1478</v>
      </c>
      <c r="B5" s="4" t="s">
        <v>484</v>
      </c>
      <c r="C5" s="4" t="s">
        <v>7</v>
      </c>
      <c r="E5" s="4" t="s">
        <v>502</v>
      </c>
      <c r="F5" s="4" t="s">
        <v>20</v>
      </c>
    </row>
    <row r="6" spans="1:6">
      <c r="A6" s="4" t="s">
        <v>1479</v>
      </c>
      <c r="B6" s="4" t="s">
        <v>492</v>
      </c>
      <c r="C6" s="4" t="s">
        <v>5</v>
      </c>
      <c r="E6" s="4" t="s">
        <v>1633</v>
      </c>
      <c r="F6" s="4" t="s">
        <v>1634</v>
      </c>
    </row>
    <row r="7" spans="1:6">
      <c r="A7" s="4" t="s">
        <v>1480</v>
      </c>
      <c r="B7" s="4" t="s">
        <v>496</v>
      </c>
      <c r="C7" s="4" t="s">
        <v>13</v>
      </c>
      <c r="E7" s="4" t="s">
        <v>1635</v>
      </c>
      <c r="F7" s="4" t="s">
        <v>86</v>
      </c>
    </row>
    <row r="8" spans="1:6">
      <c r="A8" s="4" t="s">
        <v>159</v>
      </c>
      <c r="B8" s="4" t="s">
        <v>1483</v>
      </c>
      <c r="C8" s="4" t="s">
        <v>31</v>
      </c>
      <c r="E8" s="4" t="s">
        <v>407</v>
      </c>
      <c r="F8" s="4" t="s">
        <v>160</v>
      </c>
    </row>
    <row r="9" spans="1:6">
      <c r="A9" s="4" t="s">
        <v>1481</v>
      </c>
      <c r="B9" s="4" t="s">
        <v>54</v>
      </c>
      <c r="C9" s="4" t="s">
        <v>43</v>
      </c>
      <c r="E9" s="4" t="s">
        <v>1637</v>
      </c>
      <c r="F9" s="4" t="s">
        <v>30</v>
      </c>
    </row>
    <row r="10" spans="1:6">
      <c r="A10" s="4" t="s">
        <v>1482</v>
      </c>
      <c r="B10" s="4" t="s">
        <v>576</v>
      </c>
      <c r="C10" s="4" t="s">
        <v>49</v>
      </c>
      <c r="E10" s="4" t="s">
        <v>1638</v>
      </c>
      <c r="F10" s="4" t="s">
        <v>1636</v>
      </c>
    </row>
    <row r="11" spans="1:6">
      <c r="A11" s="4" t="s">
        <v>371</v>
      </c>
      <c r="B11" s="4" t="s">
        <v>1488</v>
      </c>
      <c r="C11" s="4" t="s">
        <v>55</v>
      </c>
      <c r="E11" s="4" t="s">
        <v>1052</v>
      </c>
      <c r="F11" s="4" t="s">
        <v>62</v>
      </c>
    </row>
    <row r="12" spans="1:6">
      <c r="A12" s="4" t="s">
        <v>1484</v>
      </c>
      <c r="B12" s="4" t="s">
        <v>1489</v>
      </c>
      <c r="C12" s="4" t="s">
        <v>61</v>
      </c>
      <c r="E12" s="4" t="s">
        <v>1450</v>
      </c>
      <c r="F12" s="4" t="s">
        <v>238</v>
      </c>
    </row>
    <row r="13" spans="1:6">
      <c r="A13" s="4" t="s">
        <v>1485</v>
      </c>
      <c r="B13" s="4" t="s">
        <v>640</v>
      </c>
      <c r="C13" s="4" t="s">
        <v>67</v>
      </c>
      <c r="F13" s="4" t="s">
        <v>40</v>
      </c>
    </row>
    <row r="14" spans="1:6">
      <c r="A14" s="4" t="s">
        <v>1486</v>
      </c>
      <c r="B14" s="4" t="s">
        <v>652</v>
      </c>
      <c r="C14" s="4" t="s">
        <v>1487</v>
      </c>
      <c r="F14" s="4" t="s">
        <v>128</v>
      </c>
    </row>
    <row r="15" spans="1:6">
      <c r="A15" s="4" t="s">
        <v>826</v>
      </c>
      <c r="B15" s="4" t="s">
        <v>672</v>
      </c>
      <c r="C15" s="4" t="s">
        <v>79</v>
      </c>
      <c r="E15" s="4"/>
      <c r="F15" s="4" t="s">
        <v>196</v>
      </c>
    </row>
    <row r="16" spans="1:6">
      <c r="A16" s="4" t="s">
        <v>137</v>
      </c>
      <c r="B16" s="4" t="s">
        <v>1495</v>
      </c>
      <c r="C16" s="4" t="s">
        <v>85</v>
      </c>
      <c r="F16" s="4" t="s">
        <v>146</v>
      </c>
    </row>
    <row r="17" spans="1:6">
      <c r="A17" s="4" t="s">
        <v>143</v>
      </c>
      <c r="B17" s="4" t="s">
        <v>676</v>
      </c>
      <c r="C17" s="4" t="s">
        <v>91</v>
      </c>
      <c r="F17" s="4" t="s">
        <v>256</v>
      </c>
    </row>
    <row r="18" spans="1:6">
      <c r="A18" s="4" t="s">
        <v>772</v>
      </c>
      <c r="B18" s="4" t="s">
        <v>680</v>
      </c>
      <c r="C18" s="4" t="s">
        <v>21</v>
      </c>
      <c r="F18" s="4" t="s">
        <v>274</v>
      </c>
    </row>
    <row r="19" spans="1:6">
      <c r="A19" s="4" t="s">
        <v>1490</v>
      </c>
      <c r="B19" s="4" t="s">
        <v>684</v>
      </c>
      <c r="C19" s="4" t="s">
        <v>1491</v>
      </c>
      <c r="F19" s="4" t="s">
        <v>1639</v>
      </c>
    </row>
    <row r="20" spans="1:6">
      <c r="A20" s="4" t="s">
        <v>1492</v>
      </c>
      <c r="B20" s="4" t="s">
        <v>768</v>
      </c>
      <c r="C20" s="4" t="s">
        <v>29</v>
      </c>
      <c r="F20" s="4" t="s">
        <v>212</v>
      </c>
    </row>
    <row r="21" spans="1:6">
      <c r="A21" s="4" t="s">
        <v>203</v>
      </c>
      <c r="B21" s="4" t="s">
        <v>776</v>
      </c>
      <c r="C21" s="4" t="s">
        <v>121</v>
      </c>
      <c r="F21" s="4" t="s">
        <v>292</v>
      </c>
    </row>
    <row r="22" spans="1:6">
      <c r="A22" s="4" t="s">
        <v>1493</v>
      </c>
      <c r="B22" s="4" t="s">
        <v>78</v>
      </c>
      <c r="C22" s="4" t="s">
        <v>68</v>
      </c>
      <c r="F22" s="4" t="s">
        <v>1640</v>
      </c>
    </row>
    <row r="23" spans="1:6">
      <c r="A23" s="4" t="s">
        <v>1494</v>
      </c>
      <c r="B23" s="4" t="s">
        <v>1499</v>
      </c>
      <c r="C23" s="4" t="s">
        <v>139</v>
      </c>
      <c r="F23" s="4" t="s">
        <v>304</v>
      </c>
    </row>
    <row r="24" spans="1:6">
      <c r="A24" s="4" t="s">
        <v>1496</v>
      </c>
      <c r="B24" s="4" t="s">
        <v>96</v>
      </c>
      <c r="C24" s="4" t="s">
        <v>145</v>
      </c>
      <c r="F24" s="4" t="s">
        <v>1641</v>
      </c>
    </row>
    <row r="25" spans="1:6">
      <c r="A25" s="4" t="s">
        <v>221</v>
      </c>
      <c r="B25" s="4" t="s">
        <v>912</v>
      </c>
      <c r="C25" s="4" t="s">
        <v>151</v>
      </c>
      <c r="F25" s="4" t="s">
        <v>1642</v>
      </c>
    </row>
    <row r="26" spans="1:6">
      <c r="A26" s="4" t="s">
        <v>903</v>
      </c>
      <c r="B26" s="4" t="s">
        <v>930</v>
      </c>
      <c r="C26" s="4" t="s">
        <v>157</v>
      </c>
      <c r="F26" s="4" t="s">
        <v>328</v>
      </c>
    </row>
    <row r="27" spans="1:6">
      <c r="A27" s="4" t="s">
        <v>734</v>
      </c>
      <c r="B27" s="4" t="s">
        <v>108</v>
      </c>
      <c r="C27" s="4" t="s">
        <v>163</v>
      </c>
      <c r="F27" s="4" t="s">
        <v>346</v>
      </c>
    </row>
    <row r="28" spans="1:6">
      <c r="A28" s="4" t="s">
        <v>918</v>
      </c>
      <c r="B28" s="4" t="s">
        <v>1505</v>
      </c>
      <c r="C28" s="4" t="s">
        <v>169</v>
      </c>
      <c r="F28" s="4" t="s">
        <v>236</v>
      </c>
    </row>
    <row r="29" spans="1:6">
      <c r="A29" s="4" t="s">
        <v>1497</v>
      </c>
      <c r="B29" s="4" t="s">
        <v>114</v>
      </c>
      <c r="C29" s="4" t="s">
        <v>175</v>
      </c>
      <c r="F29" s="4" t="s">
        <v>358</v>
      </c>
    </row>
    <row r="30" spans="1:6">
      <c r="A30" s="4" t="s">
        <v>1498</v>
      </c>
      <c r="B30" s="4" t="s">
        <v>276</v>
      </c>
      <c r="C30" s="4" t="s">
        <v>1500</v>
      </c>
      <c r="F30" s="4" t="s">
        <v>248</v>
      </c>
    </row>
    <row r="31" spans="1:6">
      <c r="A31" s="4" t="s">
        <v>1501</v>
      </c>
      <c r="B31" s="4" t="s">
        <v>282</v>
      </c>
      <c r="C31" s="4" t="s">
        <v>187</v>
      </c>
      <c r="F31" s="4" t="s">
        <v>368</v>
      </c>
    </row>
    <row r="32" spans="1:6">
      <c r="A32" s="4" t="s">
        <v>1502</v>
      </c>
      <c r="B32" s="4" t="s">
        <v>1508</v>
      </c>
      <c r="C32" s="4" t="s">
        <v>193</v>
      </c>
      <c r="F32" s="4" t="s">
        <v>378</v>
      </c>
    </row>
    <row r="33" spans="1:6">
      <c r="A33" s="4" t="s">
        <v>1503</v>
      </c>
      <c r="B33" s="4" t="s">
        <v>1510</v>
      </c>
      <c r="C33" s="4" t="s">
        <v>199</v>
      </c>
      <c r="F33" s="4" t="s">
        <v>383</v>
      </c>
    </row>
    <row r="34" spans="1:6">
      <c r="A34" s="4" t="s">
        <v>1356</v>
      </c>
      <c r="B34" s="4" t="s">
        <v>1513</v>
      </c>
      <c r="C34" s="4" t="s">
        <v>211</v>
      </c>
      <c r="F34" s="4" t="s">
        <v>408</v>
      </c>
    </row>
    <row r="35" spans="1:6">
      <c r="A35" s="4" t="s">
        <v>323</v>
      </c>
      <c r="B35" s="4" t="s">
        <v>324</v>
      </c>
      <c r="C35" s="4" t="s">
        <v>217</v>
      </c>
      <c r="F35" s="4" t="s">
        <v>308</v>
      </c>
    </row>
    <row r="36" spans="1:6">
      <c r="A36" s="4" t="s">
        <v>1504</v>
      </c>
      <c r="B36" s="4" t="s">
        <v>1515</v>
      </c>
      <c r="C36" s="4" t="s">
        <v>1506</v>
      </c>
      <c r="F36" s="4" t="s">
        <v>423</v>
      </c>
    </row>
    <row r="37" spans="1:6">
      <c r="A37" s="4" t="s">
        <v>908</v>
      </c>
      <c r="B37" s="4" t="s">
        <v>1517</v>
      </c>
      <c r="C37" s="4" t="s">
        <v>259</v>
      </c>
      <c r="F37" s="4" t="s">
        <v>432</v>
      </c>
    </row>
    <row r="38" spans="1:6">
      <c r="A38" s="4" t="s">
        <v>1507</v>
      </c>
      <c r="B38" s="4" t="s">
        <v>1520</v>
      </c>
      <c r="C38" s="4" t="s">
        <v>271</v>
      </c>
      <c r="F38" s="4" t="s">
        <v>1643</v>
      </c>
    </row>
    <row r="39" spans="1:6">
      <c r="A39" s="4" t="s">
        <v>330</v>
      </c>
      <c r="B39" s="4" t="s">
        <v>1522</v>
      </c>
      <c r="C39" s="4" t="s">
        <v>47</v>
      </c>
      <c r="F39" s="4" t="s">
        <v>456</v>
      </c>
    </row>
    <row r="40" spans="1:6">
      <c r="A40" s="4" t="s">
        <v>663</v>
      </c>
      <c r="B40" s="4" t="s">
        <v>1253</v>
      </c>
      <c r="C40" s="4" t="s">
        <v>277</v>
      </c>
      <c r="F40" s="4" t="s">
        <v>460</v>
      </c>
    </row>
    <row r="41" spans="1:6">
      <c r="A41" s="4" t="s">
        <v>1439</v>
      </c>
      <c r="B41" s="4" t="s">
        <v>342</v>
      </c>
      <c r="C41" s="4" t="s">
        <v>283</v>
      </c>
      <c r="F41" s="4" t="s">
        <v>391</v>
      </c>
    </row>
    <row r="42" spans="1:6">
      <c r="A42" s="4" t="s">
        <v>1509</v>
      </c>
      <c r="B42" s="4" t="s">
        <v>1263</v>
      </c>
      <c r="C42" s="4" t="s">
        <v>289</v>
      </c>
      <c r="F42" s="4" t="s">
        <v>401</v>
      </c>
    </row>
    <row r="43" spans="1:6">
      <c r="A43" s="4" t="s">
        <v>1511</v>
      </c>
      <c r="B43" s="4" t="s">
        <v>1289</v>
      </c>
      <c r="C43" s="4" t="s">
        <v>301</v>
      </c>
      <c r="F43" s="4" t="s">
        <v>516</v>
      </c>
    </row>
    <row r="44" spans="1:6">
      <c r="A44" s="4" t="s">
        <v>1512</v>
      </c>
      <c r="B44" s="4" t="s">
        <v>1523</v>
      </c>
      <c r="C44" s="4" t="s">
        <v>307</v>
      </c>
      <c r="F44" s="4" t="s">
        <v>1644</v>
      </c>
    </row>
    <row r="45" spans="1:6">
      <c r="A45" s="4" t="s">
        <v>679</v>
      </c>
      <c r="B45" s="4" t="s">
        <v>1524</v>
      </c>
      <c r="C45" s="4" t="s">
        <v>152</v>
      </c>
      <c r="F45" s="4" t="s">
        <v>442</v>
      </c>
    </row>
    <row r="46" spans="1:6">
      <c r="A46" s="4" t="s">
        <v>1295</v>
      </c>
      <c r="B46" s="4" t="s">
        <v>1331</v>
      </c>
      <c r="C46" s="4" t="s">
        <v>164</v>
      </c>
      <c r="F46" s="4" t="s">
        <v>454</v>
      </c>
    </row>
    <row r="47" spans="1:6">
      <c r="A47" s="4" t="s">
        <v>1514</v>
      </c>
      <c r="B47" s="4" t="s">
        <v>1106</v>
      </c>
      <c r="C47" s="4" t="s">
        <v>313</v>
      </c>
      <c r="F47" s="4" t="s">
        <v>462</v>
      </c>
    </row>
    <row r="48" spans="1:6">
      <c r="A48" s="4" t="s">
        <v>1516</v>
      </c>
      <c r="B48" s="4" t="s">
        <v>1528</v>
      </c>
      <c r="C48" s="4" t="s">
        <v>1518</v>
      </c>
      <c r="F48" s="4" t="s">
        <v>466</v>
      </c>
    </row>
    <row r="49" spans="1:6">
      <c r="A49" s="4" t="s">
        <v>1519</v>
      </c>
      <c r="C49" s="4" t="s">
        <v>337</v>
      </c>
      <c r="F49" s="4" t="s">
        <v>532</v>
      </c>
    </row>
    <row r="50" spans="1:6">
      <c r="A50" s="4" t="s">
        <v>1521</v>
      </c>
      <c r="C50" s="4" t="s">
        <v>117</v>
      </c>
      <c r="F50" s="4" t="s">
        <v>540</v>
      </c>
    </row>
    <row r="51" spans="1:6">
      <c r="C51" s="4" t="s">
        <v>343</v>
      </c>
      <c r="F51" s="4" t="s">
        <v>544</v>
      </c>
    </row>
    <row r="52" spans="1:6">
      <c r="B52" s="4"/>
      <c r="C52" s="4" t="s">
        <v>349</v>
      </c>
      <c r="F52" s="4" t="s">
        <v>506</v>
      </c>
    </row>
    <row r="53" spans="1:6">
      <c r="C53" s="4" t="s">
        <v>355</v>
      </c>
      <c r="F53" s="4" t="s">
        <v>568</v>
      </c>
    </row>
    <row r="54" spans="1:6">
      <c r="C54" s="4" t="s">
        <v>360</v>
      </c>
      <c r="F54" s="4" t="s">
        <v>580</v>
      </c>
    </row>
    <row r="55" spans="1:6">
      <c r="C55" s="4" t="s">
        <v>365</v>
      </c>
      <c r="F55" s="4" t="s">
        <v>584</v>
      </c>
    </row>
    <row r="56" spans="1:6">
      <c r="B56" s="4"/>
      <c r="C56" s="4" t="s">
        <v>370</v>
      </c>
      <c r="F56" s="4" t="s">
        <v>1645</v>
      </c>
    </row>
    <row r="57" spans="1:6">
      <c r="C57" s="4" t="s">
        <v>375</v>
      </c>
      <c r="F57" s="4" t="s">
        <v>558</v>
      </c>
    </row>
    <row r="58" spans="1:6">
      <c r="C58" s="4" t="s">
        <v>1525</v>
      </c>
      <c r="F58" s="4" t="s">
        <v>612</v>
      </c>
    </row>
    <row r="59" spans="1:6">
      <c r="B59" s="4"/>
      <c r="C59" s="4" t="s">
        <v>1527</v>
      </c>
      <c r="F59" s="4" t="s">
        <v>624</v>
      </c>
    </row>
    <row r="60" spans="1:6">
      <c r="B60" s="4"/>
      <c r="C60" s="4" t="s">
        <v>385</v>
      </c>
      <c r="F60" s="4" t="s">
        <v>632</v>
      </c>
    </row>
    <row r="61" spans="1:6">
      <c r="C61" s="4" t="s">
        <v>390</v>
      </c>
      <c r="F61" s="4" t="s">
        <v>1646</v>
      </c>
    </row>
    <row r="62" spans="1:6">
      <c r="C62" s="4" t="s">
        <v>395</v>
      </c>
      <c r="F62" s="4" t="s">
        <v>636</v>
      </c>
    </row>
    <row r="63" spans="1:6">
      <c r="C63" s="4" t="s">
        <v>400</v>
      </c>
      <c r="F63" s="4" t="s">
        <v>648</v>
      </c>
    </row>
    <row r="64" spans="1:6">
      <c r="C64" s="4" t="s">
        <v>1529</v>
      </c>
      <c r="F64" s="4" t="s">
        <v>656</v>
      </c>
    </row>
    <row r="65" spans="3:6">
      <c r="C65" s="4" t="s">
        <v>420</v>
      </c>
      <c r="F65" s="4" t="s">
        <v>692</v>
      </c>
    </row>
    <row r="66" spans="3:6">
      <c r="C66" s="4" t="s">
        <v>429</v>
      </c>
      <c r="F66" s="4" t="s">
        <v>696</v>
      </c>
    </row>
    <row r="67" spans="3:6">
      <c r="C67" s="4" t="s">
        <v>433</v>
      </c>
      <c r="F67" s="4" t="s">
        <v>700</v>
      </c>
    </row>
    <row r="68" spans="3:6">
      <c r="C68" s="4" t="s">
        <v>1530</v>
      </c>
      <c r="F68" s="4" t="s">
        <v>1647</v>
      </c>
    </row>
    <row r="69" spans="3:6">
      <c r="C69" s="4" t="s">
        <v>1531</v>
      </c>
      <c r="F69" s="4" t="s">
        <v>586</v>
      </c>
    </row>
    <row r="70" spans="3:6">
      <c r="C70" s="4" t="s">
        <v>449</v>
      </c>
      <c r="F70" s="4" t="s">
        <v>716</v>
      </c>
    </row>
    <row r="71" spans="3:6">
      <c r="C71" s="4" t="s">
        <v>1532</v>
      </c>
      <c r="F71" s="4" t="s">
        <v>736</v>
      </c>
    </row>
    <row r="72" spans="3:6">
      <c r="C72" s="4" t="s">
        <v>465</v>
      </c>
      <c r="F72" s="4" t="s">
        <v>594</v>
      </c>
    </row>
    <row r="73" spans="3:6">
      <c r="C73" s="4" t="s">
        <v>469</v>
      </c>
      <c r="F73" s="4" t="s">
        <v>752</v>
      </c>
    </row>
    <row r="74" spans="3:6">
      <c r="C74" s="4" t="s">
        <v>1533</v>
      </c>
      <c r="F74" s="4" t="s">
        <v>756</v>
      </c>
    </row>
    <row r="75" spans="3:6">
      <c r="C75" s="4" t="s">
        <v>473</v>
      </c>
      <c r="F75" s="4" t="s">
        <v>764</v>
      </c>
    </row>
    <row r="76" spans="3:6">
      <c r="C76" s="4" t="s">
        <v>477</v>
      </c>
      <c r="F76" s="4" t="s">
        <v>780</v>
      </c>
    </row>
    <row r="77" spans="3:6">
      <c r="C77" s="4" t="s">
        <v>481</v>
      </c>
      <c r="F77" s="4" t="s">
        <v>1648</v>
      </c>
    </row>
    <row r="78" spans="3:6">
      <c r="C78" s="4" t="s">
        <v>1534</v>
      </c>
      <c r="F78" s="4" t="s">
        <v>784</v>
      </c>
    </row>
    <row r="79" spans="3:6">
      <c r="C79" s="4" t="s">
        <v>59</v>
      </c>
      <c r="F79" s="4" t="s">
        <v>792</v>
      </c>
    </row>
    <row r="80" spans="3:6">
      <c r="C80" s="4" t="s">
        <v>501</v>
      </c>
      <c r="F80" s="4" t="s">
        <v>84</v>
      </c>
    </row>
    <row r="81" spans="3:6">
      <c r="C81" s="4" t="s">
        <v>509</v>
      </c>
      <c r="F81" s="4" t="s">
        <v>795</v>
      </c>
    </row>
    <row r="82" spans="3:6">
      <c r="C82" s="4" t="s">
        <v>513</v>
      </c>
      <c r="F82" s="4" t="s">
        <v>801</v>
      </c>
    </row>
    <row r="83" spans="3:6">
      <c r="C83" s="4" t="s">
        <v>65</v>
      </c>
      <c r="F83" s="4" t="s">
        <v>804</v>
      </c>
    </row>
    <row r="84" spans="3:6">
      <c r="C84" s="4" t="s">
        <v>517</v>
      </c>
      <c r="F84" s="4" t="s">
        <v>622</v>
      </c>
    </row>
    <row r="85" spans="3:6">
      <c r="C85" s="4" t="s">
        <v>1535</v>
      </c>
      <c r="F85" s="4" t="s">
        <v>816</v>
      </c>
    </row>
    <row r="86" spans="3:6">
      <c r="C86" s="4" t="s">
        <v>71</v>
      </c>
      <c r="F86" s="4" t="s">
        <v>630</v>
      </c>
    </row>
    <row r="87" spans="3:6">
      <c r="C87" s="4" t="s">
        <v>529</v>
      </c>
      <c r="F87" s="4" t="s">
        <v>825</v>
      </c>
    </row>
    <row r="88" spans="3:6">
      <c r="C88" s="4" t="s">
        <v>533</v>
      </c>
      <c r="F88" s="4" t="s">
        <v>828</v>
      </c>
    </row>
    <row r="89" spans="3:6">
      <c r="C89" s="4" t="s">
        <v>537</v>
      </c>
      <c r="F89" s="4" t="s">
        <v>849</v>
      </c>
    </row>
    <row r="90" spans="3:6">
      <c r="C90" s="4" t="s">
        <v>541</v>
      </c>
      <c r="F90" s="4" t="s">
        <v>861</v>
      </c>
    </row>
    <row r="91" spans="3:6">
      <c r="C91" s="4" t="s">
        <v>1536</v>
      </c>
      <c r="F91" s="4" t="s">
        <v>662</v>
      </c>
    </row>
    <row r="92" spans="3:6">
      <c r="C92" s="4" t="s">
        <v>549</v>
      </c>
      <c r="F92" s="4" t="s">
        <v>670</v>
      </c>
    </row>
    <row r="93" spans="3:6">
      <c r="C93" s="4" t="s">
        <v>553</v>
      </c>
      <c r="F93" s="4" t="s">
        <v>674</v>
      </c>
    </row>
    <row r="94" spans="3:6">
      <c r="C94" s="4" t="s">
        <v>557</v>
      </c>
      <c r="F94" s="4" t="s">
        <v>1649</v>
      </c>
    </row>
    <row r="95" spans="3:6">
      <c r="C95" s="4" t="s">
        <v>561</v>
      </c>
      <c r="F95" s="4" t="s">
        <v>690</v>
      </c>
    </row>
    <row r="96" spans="3:6">
      <c r="C96" s="4" t="s">
        <v>573</v>
      </c>
      <c r="F96" s="4" t="s">
        <v>718</v>
      </c>
    </row>
    <row r="97" spans="3:6">
      <c r="C97" s="4" t="s">
        <v>581</v>
      </c>
      <c r="F97" s="4" t="s">
        <v>894</v>
      </c>
    </row>
    <row r="98" spans="3:6">
      <c r="C98" s="4" t="s">
        <v>1537</v>
      </c>
      <c r="F98" s="4" t="s">
        <v>921</v>
      </c>
    </row>
    <row r="99" spans="3:6">
      <c r="C99" s="4" t="s">
        <v>609</v>
      </c>
      <c r="F99" s="4" t="s">
        <v>933</v>
      </c>
    </row>
    <row r="100" spans="3:6">
      <c r="C100" s="4" t="s">
        <v>617</v>
      </c>
      <c r="F100" s="4" t="s">
        <v>936</v>
      </c>
    </row>
    <row r="101" spans="3:6">
      <c r="C101" s="4" t="s">
        <v>1538</v>
      </c>
      <c r="F101" s="4" t="s">
        <v>939</v>
      </c>
    </row>
    <row r="102" spans="3:6">
      <c r="C102" s="4" t="s">
        <v>637</v>
      </c>
      <c r="F102" s="4" t="s">
        <v>790</v>
      </c>
    </row>
    <row r="103" spans="3:6">
      <c r="C103" s="4" t="s">
        <v>645</v>
      </c>
      <c r="F103" s="4" t="s">
        <v>957</v>
      </c>
    </row>
    <row r="104" spans="3:6">
      <c r="C104" s="4" t="s">
        <v>657</v>
      </c>
      <c r="F104" s="4" t="s">
        <v>969</v>
      </c>
    </row>
    <row r="105" spans="3:6">
      <c r="C105" s="4" t="s">
        <v>661</v>
      </c>
      <c r="F105" s="4" t="s">
        <v>975</v>
      </c>
    </row>
    <row r="106" spans="3:6">
      <c r="C106" s="4" t="s">
        <v>107</v>
      </c>
      <c r="F106" s="4" t="s">
        <v>978</v>
      </c>
    </row>
    <row r="107" spans="3:6">
      <c r="C107" s="4" t="s">
        <v>1539</v>
      </c>
      <c r="F107" s="4" t="s">
        <v>1005</v>
      </c>
    </row>
    <row r="108" spans="3:6">
      <c r="C108" s="4" t="s">
        <v>1540</v>
      </c>
      <c r="F108" s="4" t="s">
        <v>270</v>
      </c>
    </row>
    <row r="109" spans="3:6">
      <c r="C109" s="4" t="s">
        <v>1541</v>
      </c>
      <c r="F109" s="4" t="s">
        <v>1017</v>
      </c>
    </row>
    <row r="110" spans="3:6">
      <c r="C110" s="4" t="s">
        <v>1542</v>
      </c>
      <c r="F110" s="4" t="s">
        <v>824</v>
      </c>
    </row>
    <row r="111" spans="3:6">
      <c r="C111" s="4" t="s">
        <v>665</v>
      </c>
      <c r="F111" s="4" t="s">
        <v>1020</v>
      </c>
    </row>
    <row r="112" spans="3:6">
      <c r="C112" s="4" t="s">
        <v>1543</v>
      </c>
      <c r="F112" s="4" t="s">
        <v>1041</v>
      </c>
    </row>
    <row r="113" spans="3:6">
      <c r="C113" s="4" t="s">
        <v>669</v>
      </c>
      <c r="F113" s="4" t="s">
        <v>1056</v>
      </c>
    </row>
    <row r="114" spans="3:6">
      <c r="C114" s="4" t="s">
        <v>1544</v>
      </c>
      <c r="F114" s="4" t="s">
        <v>288</v>
      </c>
    </row>
    <row r="115" spans="3:6">
      <c r="C115" s="4" t="s">
        <v>1545</v>
      </c>
      <c r="F115" s="4" t="s">
        <v>1650</v>
      </c>
    </row>
    <row r="116" spans="3:6">
      <c r="C116" s="4" t="s">
        <v>693</v>
      </c>
      <c r="F116" s="4" t="s">
        <v>1092</v>
      </c>
    </row>
    <row r="117" spans="3:6">
      <c r="C117" s="4" t="s">
        <v>119</v>
      </c>
      <c r="F117" s="4" t="s">
        <v>1651</v>
      </c>
    </row>
    <row r="118" spans="3:6">
      <c r="C118" s="4" t="s">
        <v>705</v>
      </c>
      <c r="F118" s="4" t="s">
        <v>1101</v>
      </c>
    </row>
    <row r="119" spans="3:6">
      <c r="C119" s="4" t="s">
        <v>1546</v>
      </c>
      <c r="F119" s="4" t="s">
        <v>1110</v>
      </c>
    </row>
    <row r="120" spans="3:6">
      <c r="C120" s="4" t="s">
        <v>1547</v>
      </c>
      <c r="F120" s="4" t="s">
        <v>1652</v>
      </c>
    </row>
    <row r="121" spans="3:6">
      <c r="C121" s="4" t="s">
        <v>721</v>
      </c>
      <c r="F121" s="4" t="s">
        <v>300</v>
      </c>
    </row>
    <row r="122" spans="3:6">
      <c r="C122" s="4" t="s">
        <v>1548</v>
      </c>
      <c r="F122" s="4" t="s">
        <v>863</v>
      </c>
    </row>
    <row r="123" spans="3:6">
      <c r="C123" s="4" t="s">
        <v>1549</v>
      </c>
      <c r="F123" s="4" t="s">
        <v>1122</v>
      </c>
    </row>
    <row r="124" spans="3:6">
      <c r="C124" s="4" t="s">
        <v>733</v>
      </c>
      <c r="F124" s="4" t="s">
        <v>869</v>
      </c>
    </row>
    <row r="125" spans="3:6">
      <c r="C125" s="4" t="s">
        <v>741</v>
      </c>
      <c r="F125" s="4" t="s">
        <v>878</v>
      </c>
    </row>
    <row r="126" spans="3:6">
      <c r="C126" s="4" t="s">
        <v>745</v>
      </c>
      <c r="F126" s="4" t="s">
        <v>1140</v>
      </c>
    </row>
    <row r="127" spans="3:6">
      <c r="C127" s="4" t="s">
        <v>757</v>
      </c>
      <c r="F127" s="4" t="s">
        <v>890</v>
      </c>
    </row>
    <row r="128" spans="3:6">
      <c r="C128" s="4" t="s">
        <v>761</v>
      </c>
      <c r="F128" s="4" t="s">
        <v>1143</v>
      </c>
    </row>
    <row r="129" spans="3:6">
      <c r="C129" s="4" t="s">
        <v>1550</v>
      </c>
      <c r="F129" s="4" t="s">
        <v>911</v>
      </c>
    </row>
    <row r="130" spans="3:6">
      <c r="C130" s="4" t="s">
        <v>1551</v>
      </c>
      <c r="F130" s="4" t="s">
        <v>1169</v>
      </c>
    </row>
    <row r="131" spans="3:6">
      <c r="C131" s="4" t="s">
        <v>777</v>
      </c>
      <c r="F131" s="4" t="s">
        <v>1175</v>
      </c>
    </row>
    <row r="132" spans="3:6">
      <c r="C132" s="4" t="s">
        <v>1552</v>
      </c>
      <c r="F132" s="4" t="s">
        <v>1179</v>
      </c>
    </row>
    <row r="133" spans="3:6">
      <c r="C133" s="4" t="s">
        <v>781</v>
      </c>
      <c r="F133" s="4" t="s">
        <v>1181</v>
      </c>
    </row>
    <row r="134" spans="3:6">
      <c r="C134" s="4" t="s">
        <v>785</v>
      </c>
      <c r="F134" s="4" t="s">
        <v>917</v>
      </c>
    </row>
    <row r="135" spans="3:6">
      <c r="C135" s="4" t="s">
        <v>789</v>
      </c>
      <c r="F135" s="4" t="s">
        <v>920</v>
      </c>
    </row>
    <row r="136" spans="3:6">
      <c r="C136" s="4" t="s">
        <v>793</v>
      </c>
      <c r="F136" s="4" t="s">
        <v>923</v>
      </c>
    </row>
    <row r="137" spans="3:6">
      <c r="C137" s="4" t="s">
        <v>796</v>
      </c>
      <c r="F137" s="4" t="s">
        <v>929</v>
      </c>
    </row>
    <row r="138" spans="3:6">
      <c r="C138" s="4" t="s">
        <v>273</v>
      </c>
      <c r="F138" s="4" t="s">
        <v>1199</v>
      </c>
    </row>
    <row r="139" spans="3:6">
      <c r="C139" s="4" t="s">
        <v>799</v>
      </c>
      <c r="F139" s="4" t="s">
        <v>944</v>
      </c>
    </row>
    <row r="140" spans="3:6">
      <c r="C140" s="4" t="s">
        <v>802</v>
      </c>
      <c r="F140" s="4" t="s">
        <v>1203</v>
      </c>
    </row>
    <row r="141" spans="3:6">
      <c r="C141" s="4" t="s">
        <v>805</v>
      </c>
      <c r="F141" s="4" t="s">
        <v>1205</v>
      </c>
    </row>
    <row r="142" spans="3:6">
      <c r="C142" s="4" t="s">
        <v>131</v>
      </c>
      <c r="F142" s="4" t="s">
        <v>1209</v>
      </c>
    </row>
    <row r="143" spans="3:6">
      <c r="C143" s="4" t="s">
        <v>808</v>
      </c>
      <c r="F143" s="4" t="s">
        <v>1221</v>
      </c>
    </row>
    <row r="144" spans="3:6">
      <c r="C144" s="4" t="s">
        <v>814</v>
      </c>
      <c r="F144" s="4" t="s">
        <v>1227</v>
      </c>
    </row>
    <row r="145" spans="3:6">
      <c r="C145" s="4" t="s">
        <v>823</v>
      </c>
      <c r="F145" s="4" t="s">
        <v>1229</v>
      </c>
    </row>
    <row r="146" spans="3:6">
      <c r="C146" s="4" t="s">
        <v>829</v>
      </c>
      <c r="F146" s="4" t="s">
        <v>1231</v>
      </c>
    </row>
    <row r="147" spans="3:6">
      <c r="C147" s="4" t="s">
        <v>297</v>
      </c>
      <c r="F147" s="4" t="s">
        <v>1235</v>
      </c>
    </row>
    <row r="148" spans="3:6">
      <c r="C148" s="4" t="s">
        <v>838</v>
      </c>
      <c r="F148" s="4" t="s">
        <v>1237</v>
      </c>
    </row>
    <row r="149" spans="3:6">
      <c r="C149" s="4" t="s">
        <v>841</v>
      </c>
      <c r="F149" s="4" t="s">
        <v>974</v>
      </c>
    </row>
    <row r="150" spans="3:6">
      <c r="C150" s="4" t="s">
        <v>844</v>
      </c>
      <c r="F150" s="4" t="s">
        <v>1259</v>
      </c>
    </row>
    <row r="151" spans="3:6">
      <c r="C151" s="4" t="s">
        <v>847</v>
      </c>
      <c r="F151" s="4" t="s">
        <v>1265</v>
      </c>
    </row>
    <row r="152" spans="3:6">
      <c r="C152" s="4" t="s">
        <v>850</v>
      </c>
      <c r="F152" s="4" t="s">
        <v>1269</v>
      </c>
    </row>
    <row r="153" spans="3:6">
      <c r="C153" s="4" t="s">
        <v>333</v>
      </c>
      <c r="F153" s="4" t="s">
        <v>1001</v>
      </c>
    </row>
    <row r="154" spans="3:6">
      <c r="C154" s="4" t="s">
        <v>1553</v>
      </c>
      <c r="F154" s="4" t="s">
        <v>1281</v>
      </c>
    </row>
    <row r="155" spans="3:6">
      <c r="C155" s="4" t="s">
        <v>862</v>
      </c>
      <c r="F155" s="4" t="s">
        <v>1301</v>
      </c>
    </row>
    <row r="156" spans="3:6">
      <c r="C156" s="4" t="s">
        <v>1554</v>
      </c>
      <c r="F156" s="4" t="s">
        <v>1313</v>
      </c>
    </row>
    <row r="157" spans="3:6">
      <c r="C157" s="4" t="s">
        <v>868</v>
      </c>
      <c r="F157" s="4" t="s">
        <v>1315</v>
      </c>
    </row>
    <row r="158" spans="3:6">
      <c r="C158" s="4" t="s">
        <v>874</v>
      </c>
      <c r="F158" s="4" t="s">
        <v>1319</v>
      </c>
    </row>
    <row r="159" spans="3:6">
      <c r="C159" s="4" t="s">
        <v>877</v>
      </c>
      <c r="F159" s="4" t="s">
        <v>1653</v>
      </c>
    </row>
    <row r="160" spans="3:6">
      <c r="C160" s="4" t="s">
        <v>883</v>
      </c>
      <c r="F160" s="4" t="s">
        <v>1526</v>
      </c>
    </row>
    <row r="161" spans="3:6">
      <c r="C161" s="4" t="s">
        <v>886</v>
      </c>
      <c r="F161" s="4" t="s">
        <v>1325</v>
      </c>
    </row>
    <row r="162" spans="3:6">
      <c r="C162" s="4" t="s">
        <v>889</v>
      </c>
      <c r="F162" s="4" t="s">
        <v>1327</v>
      </c>
    </row>
    <row r="163" spans="3:6">
      <c r="C163" s="4" t="s">
        <v>895</v>
      </c>
      <c r="F163" s="4" t="s">
        <v>1335</v>
      </c>
    </row>
    <row r="164" spans="3:6">
      <c r="C164" s="4" t="s">
        <v>898</v>
      </c>
      <c r="F164" s="4" t="s">
        <v>354</v>
      </c>
    </row>
    <row r="165" spans="3:6">
      <c r="C165" s="4" t="s">
        <v>167</v>
      </c>
      <c r="F165" s="4" t="s">
        <v>1103</v>
      </c>
    </row>
    <row r="166" spans="3:6">
      <c r="C166" s="4" t="s">
        <v>904</v>
      </c>
      <c r="F166" s="4" t="s">
        <v>1345</v>
      </c>
    </row>
    <row r="167" spans="3:6">
      <c r="C167" s="4" t="s">
        <v>907</v>
      </c>
      <c r="F167" s="4" t="s">
        <v>1349</v>
      </c>
    </row>
    <row r="168" spans="3:6">
      <c r="C168" s="4" t="s">
        <v>1555</v>
      </c>
      <c r="F168" s="4" t="s">
        <v>1351</v>
      </c>
    </row>
    <row r="169" spans="3:6">
      <c r="C169" s="4" t="s">
        <v>916</v>
      </c>
      <c r="F169" s="4" t="s">
        <v>1112</v>
      </c>
    </row>
    <row r="170" spans="3:6">
      <c r="C170" s="4" t="s">
        <v>925</v>
      </c>
      <c r="F170" s="4" t="s">
        <v>1654</v>
      </c>
    </row>
    <row r="171" spans="3:6">
      <c r="C171" s="4" t="s">
        <v>1556</v>
      </c>
      <c r="F171" s="4" t="s">
        <v>1655</v>
      </c>
    </row>
    <row r="172" spans="3:6">
      <c r="C172" s="4" t="s">
        <v>1557</v>
      </c>
      <c r="F172" s="4" t="s">
        <v>1139</v>
      </c>
    </row>
    <row r="173" spans="3:6">
      <c r="C173" s="4" t="s">
        <v>931</v>
      </c>
      <c r="F173" s="4" t="s">
        <v>1361</v>
      </c>
    </row>
    <row r="174" spans="3:6">
      <c r="C174" s="4" t="s">
        <v>934</v>
      </c>
      <c r="F174" s="4" t="s">
        <v>1656</v>
      </c>
    </row>
    <row r="175" spans="3:6">
      <c r="C175" s="4" t="s">
        <v>937</v>
      </c>
    </row>
    <row r="176" spans="3:6">
      <c r="C176" s="4" t="s">
        <v>940</v>
      </c>
    </row>
    <row r="177" spans="3:3">
      <c r="C177" s="4" t="s">
        <v>179</v>
      </c>
    </row>
    <row r="178" spans="3:3">
      <c r="C178" s="4" t="s">
        <v>946</v>
      </c>
    </row>
    <row r="179" spans="3:3">
      <c r="C179" s="4" t="s">
        <v>949</v>
      </c>
    </row>
    <row r="180" spans="3:3">
      <c r="C180" s="4" t="s">
        <v>1558</v>
      </c>
    </row>
    <row r="181" spans="3:3">
      <c r="C181" s="4" t="s">
        <v>185</v>
      </c>
    </row>
    <row r="182" spans="3:3">
      <c r="C182" s="4" t="s">
        <v>1559</v>
      </c>
    </row>
    <row r="183" spans="3:3">
      <c r="C183" s="4" t="s">
        <v>1560</v>
      </c>
    </row>
    <row r="184" spans="3:3">
      <c r="C184" s="4" t="s">
        <v>964</v>
      </c>
    </row>
    <row r="185" spans="3:3">
      <c r="C185" s="4" t="s">
        <v>967</v>
      </c>
    </row>
    <row r="186" spans="3:3">
      <c r="C186" s="4" t="s">
        <v>1561</v>
      </c>
    </row>
    <row r="187" spans="3:3">
      <c r="C187" s="4" t="s">
        <v>1562</v>
      </c>
    </row>
    <row r="188" spans="3:3">
      <c r="C188" s="4" t="s">
        <v>372</v>
      </c>
    </row>
    <row r="189" spans="3:3">
      <c r="C189" s="4" t="s">
        <v>1563</v>
      </c>
    </row>
    <row r="190" spans="3:3">
      <c r="C190" s="4" t="s">
        <v>970</v>
      </c>
    </row>
    <row r="191" spans="3:3">
      <c r="C191" s="4" t="s">
        <v>377</v>
      </c>
    </row>
    <row r="192" spans="3:3">
      <c r="C192" s="4" t="s">
        <v>973</v>
      </c>
    </row>
    <row r="193" spans="3:3">
      <c r="C193" s="4" t="s">
        <v>1564</v>
      </c>
    </row>
    <row r="194" spans="3:3">
      <c r="C194" s="4" t="s">
        <v>382</v>
      </c>
    </row>
    <row r="195" spans="3:3">
      <c r="C195" s="4" t="s">
        <v>976</v>
      </c>
    </row>
    <row r="196" spans="3:3">
      <c r="C196" s="4" t="s">
        <v>1565</v>
      </c>
    </row>
    <row r="197" spans="3:3">
      <c r="C197" s="4" t="s">
        <v>1566</v>
      </c>
    </row>
    <row r="198" spans="3:3">
      <c r="C198" s="4" t="s">
        <v>1567</v>
      </c>
    </row>
    <row r="199" spans="3:3">
      <c r="C199" s="4" t="s">
        <v>988</v>
      </c>
    </row>
    <row r="200" spans="3:3">
      <c r="C200" s="4" t="s">
        <v>994</v>
      </c>
    </row>
    <row r="201" spans="3:3">
      <c r="C201" s="4" t="s">
        <v>1000</v>
      </c>
    </row>
    <row r="202" spans="3:3">
      <c r="C202" s="4" t="s">
        <v>1006</v>
      </c>
    </row>
    <row r="203" spans="3:3">
      <c r="C203" s="4" t="s">
        <v>1018</v>
      </c>
    </row>
    <row r="204" spans="3:3">
      <c r="C204" s="4" t="s">
        <v>1568</v>
      </c>
    </row>
    <row r="205" spans="3:3">
      <c r="C205" s="4" t="s">
        <v>1027</v>
      </c>
    </row>
    <row r="206" spans="3:3">
      <c r="C206" s="4" t="s">
        <v>1030</v>
      </c>
    </row>
    <row r="207" spans="3:3">
      <c r="C207" s="4" t="s">
        <v>1033</v>
      </c>
    </row>
    <row r="208" spans="3:3">
      <c r="C208" s="4" t="s">
        <v>1569</v>
      </c>
    </row>
    <row r="209" spans="3:3">
      <c r="C209" s="4" t="s">
        <v>1039</v>
      </c>
    </row>
    <row r="210" spans="3:3">
      <c r="C210" s="4" t="s">
        <v>1051</v>
      </c>
    </row>
    <row r="211" spans="3:3">
      <c r="C211" s="4" t="s">
        <v>1057</v>
      </c>
    </row>
    <row r="212" spans="3:3">
      <c r="C212" s="4" t="s">
        <v>1063</v>
      </c>
    </row>
    <row r="213" spans="3:3">
      <c r="C213" s="4" t="s">
        <v>1069</v>
      </c>
    </row>
    <row r="214" spans="3:3">
      <c r="C214" s="4" t="s">
        <v>1072</v>
      </c>
    </row>
    <row r="215" spans="3:3">
      <c r="C215" s="4" t="s">
        <v>1078</v>
      </c>
    </row>
    <row r="216" spans="3:3">
      <c r="C216" s="4" t="s">
        <v>1081</v>
      </c>
    </row>
    <row r="217" spans="3:3">
      <c r="C217" s="4" t="s">
        <v>1093</v>
      </c>
    </row>
    <row r="218" spans="3:3">
      <c r="C218" s="4" t="s">
        <v>1096</v>
      </c>
    </row>
    <row r="219" spans="3:3">
      <c r="C219" s="4" t="s">
        <v>1108</v>
      </c>
    </row>
    <row r="220" spans="3:3">
      <c r="C220" s="4" t="s">
        <v>1123</v>
      </c>
    </row>
    <row r="221" spans="3:3">
      <c r="C221" s="4" t="s">
        <v>1126</v>
      </c>
    </row>
    <row r="222" spans="3:3">
      <c r="C222" s="4" t="s">
        <v>1570</v>
      </c>
    </row>
    <row r="223" spans="3:3">
      <c r="C223" s="4" t="s">
        <v>1571</v>
      </c>
    </row>
    <row r="224" spans="3:3">
      <c r="C224" s="4" t="s">
        <v>1135</v>
      </c>
    </row>
    <row r="225" spans="3:3">
      <c r="C225" s="4" t="s">
        <v>1572</v>
      </c>
    </row>
    <row r="226" spans="3:3">
      <c r="C226" s="4" t="s">
        <v>1573</v>
      </c>
    </row>
    <row r="227" spans="3:3">
      <c r="C227" s="4" t="s">
        <v>417</v>
      </c>
    </row>
    <row r="228" spans="3:3">
      <c r="C228" s="4" t="s">
        <v>1574</v>
      </c>
    </row>
    <row r="229" spans="3:3">
      <c r="C229" s="4" t="s">
        <v>714</v>
      </c>
    </row>
    <row r="230" spans="3:3">
      <c r="C230" s="4" t="s">
        <v>1575</v>
      </c>
    </row>
    <row r="231" spans="3:3">
      <c r="C231" s="4" t="s">
        <v>1141</v>
      </c>
    </row>
    <row r="232" spans="3:3">
      <c r="C232" s="4" t="s">
        <v>427</v>
      </c>
    </row>
    <row r="233" spans="3:3">
      <c r="C233" s="4" t="s">
        <v>1146</v>
      </c>
    </row>
    <row r="234" spans="3:3">
      <c r="C234" s="4" t="s">
        <v>1150</v>
      </c>
    </row>
    <row r="235" spans="3:3">
      <c r="C235" s="4" t="s">
        <v>1576</v>
      </c>
    </row>
    <row r="236" spans="3:3">
      <c r="C236" s="4" t="s">
        <v>766</v>
      </c>
    </row>
    <row r="237" spans="3:3">
      <c r="C237" s="4" t="s">
        <v>1154</v>
      </c>
    </row>
    <row r="238" spans="3:3">
      <c r="C238" s="4" t="s">
        <v>1577</v>
      </c>
    </row>
    <row r="239" spans="3:3">
      <c r="C239" s="4" t="s">
        <v>1578</v>
      </c>
    </row>
    <row r="240" spans="3:3">
      <c r="C240" s="4" t="s">
        <v>1156</v>
      </c>
    </row>
    <row r="241" spans="3:3">
      <c r="C241" s="4" t="s">
        <v>1158</v>
      </c>
    </row>
    <row r="242" spans="3:3">
      <c r="C242" s="4" t="s">
        <v>1162</v>
      </c>
    </row>
    <row r="243" spans="3:3">
      <c r="C243" s="4" t="s">
        <v>1166</v>
      </c>
    </row>
    <row r="244" spans="3:3">
      <c r="C244" s="4" t="s">
        <v>1168</v>
      </c>
    </row>
    <row r="245" spans="3:3">
      <c r="C245" s="4" t="s">
        <v>1170</v>
      </c>
    </row>
    <row r="246" spans="3:3">
      <c r="C246" s="4" t="s">
        <v>1579</v>
      </c>
    </row>
    <row r="247" spans="3:3">
      <c r="C247" s="4" t="s">
        <v>1176</v>
      </c>
    </row>
    <row r="248" spans="3:3">
      <c r="C248" s="4" t="s">
        <v>1182</v>
      </c>
    </row>
    <row r="249" spans="3:3">
      <c r="C249" s="4" t="s">
        <v>1580</v>
      </c>
    </row>
    <row r="250" spans="3:3">
      <c r="C250" s="4" t="s">
        <v>1184</v>
      </c>
    </row>
    <row r="251" spans="3:3">
      <c r="C251" s="4" t="s">
        <v>463</v>
      </c>
    </row>
    <row r="252" spans="3:3">
      <c r="C252" s="4" t="s">
        <v>1581</v>
      </c>
    </row>
    <row r="253" spans="3:3">
      <c r="C253" s="4" t="s">
        <v>1190</v>
      </c>
    </row>
    <row r="254" spans="3:3">
      <c r="C254" s="4" t="s">
        <v>1202</v>
      </c>
    </row>
    <row r="255" spans="3:3">
      <c r="C255" s="4" t="s">
        <v>1204</v>
      </c>
    </row>
    <row r="256" spans="3:3">
      <c r="C256" s="4" t="s">
        <v>1582</v>
      </c>
    </row>
    <row r="257" spans="3:3">
      <c r="C257" s="4" t="s">
        <v>1226</v>
      </c>
    </row>
    <row r="258" spans="3:3">
      <c r="C258" s="4" t="s">
        <v>1238</v>
      </c>
    </row>
    <row r="259" spans="3:3">
      <c r="C259" s="4" t="s">
        <v>263</v>
      </c>
    </row>
    <row r="260" spans="3:3">
      <c r="C260" s="4" t="s">
        <v>1248</v>
      </c>
    </row>
    <row r="261" spans="3:3">
      <c r="C261" s="4" t="s">
        <v>1252</v>
      </c>
    </row>
    <row r="262" spans="3:3">
      <c r="C262" s="4" t="s">
        <v>1254</v>
      </c>
    </row>
    <row r="263" spans="3:3">
      <c r="C263" s="4" t="s">
        <v>1258</v>
      </c>
    </row>
    <row r="264" spans="3:3">
      <c r="C264" s="4" t="s">
        <v>1270</v>
      </c>
    </row>
    <row r="265" spans="3:3">
      <c r="C265" s="4" t="s">
        <v>1272</v>
      </c>
    </row>
    <row r="266" spans="3:3">
      <c r="C266" s="4" t="s">
        <v>1274</v>
      </c>
    </row>
    <row r="267" spans="3:3">
      <c r="C267" s="4" t="s">
        <v>1276</v>
      </c>
    </row>
    <row r="268" spans="3:3">
      <c r="C268" s="4" t="s">
        <v>1583</v>
      </c>
    </row>
    <row r="269" spans="3:3">
      <c r="C269" s="4" t="s">
        <v>1280</v>
      </c>
    </row>
    <row r="270" spans="3:3">
      <c r="C270" s="4" t="s">
        <v>1282</v>
      </c>
    </row>
    <row r="271" spans="3:3">
      <c r="C271" s="4" t="s">
        <v>1584</v>
      </c>
    </row>
    <row r="272" spans="3:3">
      <c r="C272" s="4" t="s">
        <v>1286</v>
      </c>
    </row>
    <row r="273" spans="3:3">
      <c r="C273" s="4" t="s">
        <v>1288</v>
      </c>
    </row>
    <row r="274" spans="3:3">
      <c r="C274" s="4" t="s">
        <v>1290</v>
      </c>
    </row>
    <row r="275" spans="3:3">
      <c r="C275" s="4" t="s">
        <v>1294</v>
      </c>
    </row>
    <row r="276" spans="3:3">
      <c r="C276" s="4" t="s">
        <v>1585</v>
      </c>
    </row>
    <row r="277" spans="3:3">
      <c r="C277" s="4" t="s">
        <v>1304</v>
      </c>
    </row>
    <row r="278" spans="3:3">
      <c r="C278" s="4" t="s">
        <v>1586</v>
      </c>
    </row>
    <row r="279" spans="3:3">
      <c r="C279" s="4" t="s">
        <v>511</v>
      </c>
    </row>
    <row r="280" spans="3:3">
      <c r="C280" s="4" t="s">
        <v>1306</v>
      </c>
    </row>
    <row r="281" spans="3:3">
      <c r="C281" s="4" t="s">
        <v>1308</v>
      </c>
    </row>
    <row r="282" spans="3:3">
      <c r="C282" s="4" t="s">
        <v>515</v>
      </c>
    </row>
    <row r="283" spans="3:3">
      <c r="C283" s="4" t="s">
        <v>305</v>
      </c>
    </row>
    <row r="284" spans="3:3">
      <c r="C284" s="4" t="s">
        <v>1312</v>
      </c>
    </row>
    <row r="285" spans="3:3">
      <c r="C285" s="4" t="s">
        <v>1314</v>
      </c>
    </row>
    <row r="286" spans="3:3">
      <c r="C286" s="4" t="s">
        <v>1587</v>
      </c>
    </row>
    <row r="287" spans="3:3">
      <c r="C287" s="4" t="s">
        <v>1320</v>
      </c>
    </row>
    <row r="288" spans="3:3">
      <c r="C288" s="4" t="s">
        <v>539</v>
      </c>
    </row>
    <row r="289" spans="3:3">
      <c r="C289" s="4" t="s">
        <v>1588</v>
      </c>
    </row>
    <row r="290" spans="3:3">
      <c r="C290" s="4" t="s">
        <v>1589</v>
      </c>
    </row>
    <row r="291" spans="3:3">
      <c r="C291" s="4" t="s">
        <v>1322</v>
      </c>
    </row>
    <row r="292" spans="3:3">
      <c r="C292" s="4" t="s">
        <v>1324</v>
      </c>
    </row>
    <row r="293" spans="3:3">
      <c r="C293" s="4" t="s">
        <v>1590</v>
      </c>
    </row>
    <row r="294" spans="3:3">
      <c r="C294" s="4" t="s">
        <v>1591</v>
      </c>
    </row>
    <row r="295" spans="3:3">
      <c r="C295" s="4" t="s">
        <v>1328</v>
      </c>
    </row>
    <row r="296" spans="3:3">
      <c r="C296" s="4" t="s">
        <v>1332</v>
      </c>
    </row>
    <row r="297" spans="3:3">
      <c r="C297" s="4" t="s">
        <v>1334</v>
      </c>
    </row>
    <row r="298" spans="3:3">
      <c r="C298" s="4" t="s">
        <v>857</v>
      </c>
    </row>
    <row r="299" spans="3:3">
      <c r="C299" s="4" t="s">
        <v>1338</v>
      </c>
    </row>
    <row r="300" spans="3:3">
      <c r="C300" s="4" t="s">
        <v>1342</v>
      </c>
    </row>
    <row r="301" spans="3:3">
      <c r="C301" s="4" t="s">
        <v>1346</v>
      </c>
    </row>
    <row r="302" spans="3:3">
      <c r="C302" s="4" t="s">
        <v>1592</v>
      </c>
    </row>
    <row r="303" spans="3:3">
      <c r="C303" s="4" t="s">
        <v>1354</v>
      </c>
    </row>
    <row r="304" spans="3:3">
      <c r="C304" s="4" t="s">
        <v>1593</v>
      </c>
    </row>
    <row r="305" spans="3:3">
      <c r="C305" s="4" t="s">
        <v>1594</v>
      </c>
    </row>
    <row r="306" spans="3:3">
      <c r="C306" s="4" t="s">
        <v>1595</v>
      </c>
    </row>
    <row r="307" spans="3:3">
      <c r="C307" s="4" t="s">
        <v>1358</v>
      </c>
    </row>
    <row r="308" spans="3:3">
      <c r="C308" s="4" t="s">
        <v>1596</v>
      </c>
    </row>
    <row r="309" spans="3:3">
      <c r="C309" s="4" t="s">
        <v>1597</v>
      </c>
    </row>
    <row r="310" spans="3:3">
      <c r="C310" s="4" t="s">
        <v>1368</v>
      </c>
    </row>
    <row r="311" spans="3:3">
      <c r="C311" s="4" t="s">
        <v>1598</v>
      </c>
    </row>
    <row r="312" spans="3:3">
      <c r="C312" s="4" t="s">
        <v>1370</v>
      </c>
    </row>
    <row r="313" spans="3:3">
      <c r="C313" s="4" t="s">
        <v>1599</v>
      </c>
    </row>
    <row r="314" spans="3:3">
      <c r="C314" s="4" t="s">
        <v>1371</v>
      </c>
    </row>
    <row r="315" spans="3:3">
      <c r="C315" s="4" t="s">
        <v>1600</v>
      </c>
    </row>
    <row r="316" spans="3:3">
      <c r="C316" s="4" t="s">
        <v>1372</v>
      </c>
    </row>
    <row r="317" spans="3:3">
      <c r="C317" s="4" t="s">
        <v>1601</v>
      </c>
    </row>
    <row r="318" spans="3:3">
      <c r="C318" s="4" t="s">
        <v>329</v>
      </c>
    </row>
    <row r="319" spans="3:3">
      <c r="C319" s="4" t="s">
        <v>1602</v>
      </c>
    </row>
    <row r="320" spans="3:3">
      <c r="C320" s="4" t="s">
        <v>1378</v>
      </c>
    </row>
    <row r="321" spans="3:3">
      <c r="C321" s="4" t="s">
        <v>1379</v>
      </c>
    </row>
    <row r="322" spans="3:3">
      <c r="C322" s="4" t="s">
        <v>1380</v>
      </c>
    </row>
    <row r="323" spans="3:3">
      <c r="C323" s="4" t="s">
        <v>1603</v>
      </c>
    </row>
    <row r="324" spans="3:3">
      <c r="C324" s="4" t="s">
        <v>1382</v>
      </c>
    </row>
    <row r="325" spans="3:3">
      <c r="C325" s="4" t="s">
        <v>1383</v>
      </c>
    </row>
    <row r="326" spans="3:3">
      <c r="C326" s="4" t="s">
        <v>1384</v>
      </c>
    </row>
    <row r="327" spans="3:3">
      <c r="C327" s="4" t="s">
        <v>1386</v>
      </c>
    </row>
    <row r="328" spans="3:3">
      <c r="C328" s="4" t="s">
        <v>1391</v>
      </c>
    </row>
    <row r="329" spans="3:3">
      <c r="C329" s="4" t="s">
        <v>1392</v>
      </c>
    </row>
    <row r="330" spans="3:3">
      <c r="C330" s="4" t="s">
        <v>1604</v>
      </c>
    </row>
    <row r="331" spans="3:3">
      <c r="C331" s="4" t="s">
        <v>1393</v>
      </c>
    </row>
    <row r="332" spans="3:3">
      <c r="C332" s="4" t="s">
        <v>1395</v>
      </c>
    </row>
    <row r="333" spans="3:3">
      <c r="C333" s="4" t="s">
        <v>1605</v>
      </c>
    </row>
    <row r="334" spans="3:3">
      <c r="C334" s="4" t="s">
        <v>1606</v>
      </c>
    </row>
    <row r="335" spans="3:3">
      <c r="C335" s="4" t="s">
        <v>335</v>
      </c>
    </row>
    <row r="336" spans="3:3">
      <c r="C336" s="4" t="s">
        <v>1401</v>
      </c>
    </row>
    <row r="337" spans="3:3">
      <c r="C337" s="4" t="s">
        <v>1403</v>
      </c>
    </row>
    <row r="338" spans="3:3">
      <c r="C338" s="4" t="s">
        <v>1404</v>
      </c>
    </row>
    <row r="339" spans="3:3">
      <c r="C339" s="4" t="s">
        <v>1406</v>
      </c>
    </row>
    <row r="340" spans="3:3">
      <c r="C340" s="4" t="s">
        <v>1407</v>
      </c>
    </row>
    <row r="341" spans="3:3">
      <c r="C341" s="4" t="s">
        <v>1408</v>
      </c>
    </row>
    <row r="342" spans="3:3">
      <c r="C342" s="4" t="s">
        <v>1409</v>
      </c>
    </row>
    <row r="343" spans="3:3">
      <c r="C343" s="4" t="s">
        <v>1410</v>
      </c>
    </row>
    <row r="344" spans="3:3">
      <c r="C344" s="4" t="s">
        <v>1413</v>
      </c>
    </row>
    <row r="345" spans="3:3">
      <c r="C345" s="4" t="s">
        <v>1607</v>
      </c>
    </row>
    <row r="346" spans="3:3">
      <c r="C346" s="4" t="s">
        <v>607</v>
      </c>
    </row>
    <row r="347" spans="3:3">
      <c r="C347" s="4" t="s">
        <v>1419</v>
      </c>
    </row>
    <row r="348" spans="3:3">
      <c r="C348" s="4" t="s">
        <v>1421</v>
      </c>
    </row>
    <row r="349" spans="3:3">
      <c r="C349" s="4" t="s">
        <v>1423</v>
      </c>
    </row>
    <row r="350" spans="3:3">
      <c r="C350" s="4" t="s">
        <v>1608</v>
      </c>
    </row>
    <row r="351" spans="3:3">
      <c r="C351" s="4" t="s">
        <v>1609</v>
      </c>
    </row>
    <row r="352" spans="3:3">
      <c r="C352" s="4" t="s">
        <v>1425</v>
      </c>
    </row>
    <row r="353" spans="3:3">
      <c r="C353" s="4" t="s">
        <v>1610</v>
      </c>
    </row>
    <row r="354" spans="3:3">
      <c r="C354" s="4" t="s">
        <v>1611</v>
      </c>
    </row>
    <row r="355" spans="3:3">
      <c r="C355" s="4" t="s">
        <v>1428</v>
      </c>
    </row>
    <row r="356" spans="3:3">
      <c r="C356" s="4" t="s">
        <v>1429</v>
      </c>
    </row>
    <row r="357" spans="3:3">
      <c r="C357" s="4" t="s">
        <v>1612</v>
      </c>
    </row>
    <row r="358" spans="3:3">
      <c r="C358" s="4" t="s">
        <v>1434</v>
      </c>
    </row>
    <row r="359" spans="3:3">
      <c r="C359" s="4" t="s">
        <v>384</v>
      </c>
    </row>
    <row r="360" spans="3:3">
      <c r="C360" s="4" t="s">
        <v>1436</v>
      </c>
    </row>
    <row r="361" spans="3:3">
      <c r="C361" s="4" t="s">
        <v>1437</v>
      </c>
    </row>
    <row r="362" spans="3:3">
      <c r="C362" s="4" t="s">
        <v>1438</v>
      </c>
    </row>
    <row r="363" spans="3:3">
      <c r="C363" s="4" t="s">
        <v>1613</v>
      </c>
    </row>
    <row r="364" spans="3:3">
      <c r="C364" s="4" t="s">
        <v>1614</v>
      </c>
    </row>
    <row r="365" spans="3:3">
      <c r="C365" s="4" t="s">
        <v>1034</v>
      </c>
    </row>
    <row r="366" spans="3:3">
      <c r="C366" s="4" t="s">
        <v>1443</v>
      </c>
    </row>
    <row r="367" spans="3:3">
      <c r="C367" s="4" t="s">
        <v>691</v>
      </c>
    </row>
    <row r="368" spans="3:3">
      <c r="C368" s="4" t="s">
        <v>1445</v>
      </c>
    </row>
    <row r="369" spans="3:3">
      <c r="C369" s="4" t="s">
        <v>1446</v>
      </c>
    </row>
    <row r="370" spans="3:3">
      <c r="C370" s="4" t="s">
        <v>1615</v>
      </c>
    </row>
    <row r="371" spans="3:3">
      <c r="C371" s="4" t="s">
        <v>1616</v>
      </c>
    </row>
    <row r="372" spans="3:3">
      <c r="C372" s="4" t="s">
        <v>1617</v>
      </c>
    </row>
    <row r="373" spans="3:3">
      <c r="C373" s="4" t="s">
        <v>1451</v>
      </c>
    </row>
    <row r="374" spans="3:3">
      <c r="C374" s="4" t="s">
        <v>1454</v>
      </c>
    </row>
    <row r="375" spans="3:3">
      <c r="C375" s="4" t="s">
        <v>1455</v>
      </c>
    </row>
    <row r="376" spans="3:3">
      <c r="C376" s="4" t="s">
        <v>1456</v>
      </c>
    </row>
    <row r="377" spans="3:3">
      <c r="C377" s="4" t="s">
        <v>1457</v>
      </c>
    </row>
    <row r="378" spans="3:3">
      <c r="C378" s="4" t="s">
        <v>1618</v>
      </c>
    </row>
    <row r="379" spans="3:3">
      <c r="C379" s="4" t="s">
        <v>1619</v>
      </c>
    </row>
    <row r="380" spans="3:3">
      <c r="C380" s="4" t="s">
        <v>1620</v>
      </c>
    </row>
    <row r="381" spans="3:3">
      <c r="C381" s="4" t="s">
        <v>1461</v>
      </c>
    </row>
    <row r="382" spans="3:3">
      <c r="C382" s="4" t="s">
        <v>1621</v>
      </c>
    </row>
    <row r="383" spans="3:3">
      <c r="C383" s="4" t="s">
        <v>1622</v>
      </c>
    </row>
    <row r="384" spans="3:3">
      <c r="C384" s="4" t="s">
        <v>755</v>
      </c>
    </row>
    <row r="385" spans="3:3">
      <c r="C385" s="4" t="s">
        <v>1462</v>
      </c>
    </row>
    <row r="386" spans="3:3">
      <c r="C386" s="4" t="s">
        <v>1623</v>
      </c>
    </row>
    <row r="387" spans="3:3">
      <c r="C387" s="4" t="s">
        <v>1624</v>
      </c>
    </row>
    <row r="388" spans="3:3">
      <c r="C388" s="4" t="s">
        <v>1625</v>
      </c>
    </row>
    <row r="389" spans="3:3">
      <c r="C389" s="4" t="s">
        <v>1466</v>
      </c>
    </row>
    <row r="390" spans="3:3">
      <c r="C390" s="4" t="s">
        <v>1626</v>
      </c>
    </row>
    <row r="391" spans="3:3">
      <c r="C391" s="4" t="s">
        <v>1627</v>
      </c>
    </row>
    <row r="392" spans="3:3">
      <c r="C392" s="4" t="s">
        <v>1628</v>
      </c>
    </row>
    <row r="393" spans="3:3">
      <c r="C393" s="4" t="s">
        <v>1467</v>
      </c>
    </row>
    <row r="394" spans="3:3">
      <c r="C394" s="4" t="s">
        <v>1629</v>
      </c>
    </row>
    <row r="395" spans="3:3">
      <c r="C395" s="4" t="s">
        <v>1630</v>
      </c>
    </row>
    <row r="396" spans="3:3">
      <c r="C396" s="4" t="s">
        <v>1472</v>
      </c>
    </row>
  </sheetData>
  <mergeCells count="2">
    <mergeCell ref="A1:C1"/>
    <mergeCell ref="D1:F1"/>
  </mergeCells>
  <phoneticPr fontId="2"/>
  <conditionalFormatting sqref="A51:A399">
    <cfRule type="duplicateValues" dxfId="4" priority="6"/>
  </conditionalFormatting>
  <conditionalFormatting sqref="E15 E3:E12 F3:F174 D3:D4">
    <cfRule type="duplicateValues" dxfId="3" priority="4"/>
  </conditionalFormatting>
  <conditionalFormatting sqref="A1:F1 C6:F8 A52:F52 A56:F56 A59:F60 A64:F348 A349:B399 D349:F399 C349:C396 A61:A63 C61:F63 B46:B48 A57:A58 C57:F58 A53:A55 C53:F55 A15:F45 C46:F51 A46:A51 A13:D14 A6:B12 F9:F14 C9:E12 A3:F5">
    <cfRule type="duplicateValues" dxfId="2" priority="7"/>
  </conditionalFormatting>
  <conditionalFormatting sqref="A1:XFD1 A400:XFD1048576 A349:B399 D349:XFD399 C349:C396 A3:XFD348 G2:XFD2">
    <cfRule type="duplicateValues" dxfId="1" priority="1"/>
  </conditionalFormatting>
  <conditionalFormatting sqref="A3:A50 B52:C52 B56:C56 B59:C60 C61:C396 B46:B48 C57:C58 C53:C55 B3:C45 C46:C51">
    <cfRule type="duplicateValues" dxfId="0" priority="4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&amp;B</vt:lpstr>
      <vt:lpstr>C&amp;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eo powered</cp:lastModifiedBy>
  <dcterms:created xsi:type="dcterms:W3CDTF">2025-01-10T16:35:40Z</dcterms:created>
  <dcterms:modified xsi:type="dcterms:W3CDTF">2025-03-20T12:51:42Z</dcterms:modified>
</cp:coreProperties>
</file>